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ynadeecker/Desktop/"/>
    </mc:Choice>
  </mc:AlternateContent>
  <xr:revisionPtr revIDLastSave="0" documentId="13_ncr:1_{94F16948-245D-B148-98B4-C09B57A418F2}" xr6:coauthVersionLast="47" xr6:coauthVersionMax="47" xr10:uidLastSave="{00000000-0000-0000-0000-000000000000}"/>
  <bookViews>
    <workbookView xWindow="0" yWindow="460" windowWidth="25600" windowHeight="14660" xr2:uid="{D1AC71F1-6F2B-404C-BC59-131289360254}"/>
  </bookViews>
  <sheets>
    <sheet name="TableS3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96" uniqueCount="326">
  <si>
    <t>SUPPLEMENTARY TABLE 3</t>
  </si>
  <si>
    <t>Accessions and sequences of Xer orthologs used in phylogenetic analyses.</t>
  </si>
  <si>
    <t>Species</t>
  </si>
  <si>
    <t>Accession</t>
  </si>
  <si>
    <t>Data source</t>
  </si>
  <si>
    <t>Accession reference</t>
  </si>
  <si>
    <t>Xer ortholog sequence</t>
  </si>
  <si>
    <t>Xer group based on the literature</t>
  </si>
  <si>
    <t>Xer group reference</t>
  </si>
  <si>
    <t>Present in which figure?</t>
  </si>
  <si>
    <t>Aquicella lusitana str. SGT-39</t>
  </si>
  <si>
    <t>LR699114.1</t>
  </si>
  <si>
    <t>NCBI</t>
  </si>
  <si>
    <t>Guy L. Direct submission.</t>
  </si>
  <si>
    <t>MANEYMPIPLFDALEHLDASFDIQLPHVKSQLPDGISVNDVISDYKQAHSFLHAYRGSAETFKSYRREIERLLQWSWFMRTKTLKELRRSDMEAFLEFCQSPPKAWIGVKHVPRFVDLNGLRAANPAWRPFIAVISKKAHRDGDLPNAKSYTLSQSALQAIFAILSSFFNYLEQEEYTFGNPIAQIRQKSKFLRKHHGKKAIRRLSELQWAYIIETAELMANENPALHERTLFIMNALFAMYLRISELAASERWIPQMGHFYKDMDSNWWFKTVGKGNKERDISVSNAMLEALKRYRISLGLSSLPSPGEAVPLIPKALGKGPIEGTRHIRKIVQYCFDKTVERLKSDGFNDDAEMLMAATVHWLRHTGISEDVKIRPREHVRDDAGHSSSAITDQYIDIELRARHASAKKKPIKL</t>
  </si>
  <si>
    <t>Fig 7, Fig S1</t>
  </si>
  <si>
    <t>Aquicella lusitana str. SGT-39 (plasmid 4)</t>
  </si>
  <si>
    <t>LR699117.1</t>
  </si>
  <si>
    <t>MQTINNTEVNDSMDHFPTLVELPVVLHSLNLNGANGCNREKQERCQIHAKNDYEAIQCWLNEYRHKATTYRTYQKEAERLLLWAIYQSKKPLSGLDRDDFEAYLSFLDSPEPRNVWCTRSHGGGRKRGEPGWRPFVSGLSFSAKQVAISCIDSLLNYLVDARYLAFNPLSLMRKRNLSRFSRPRSILLQERMLELEEWYAMLDTLEELPEKEYSHKKEKERLRFLINILYFLGLRNAELTTHTWSSFRKIDNDWWFYVIGKGDKEGIIPVCDDMLRAIIHYRTFLKKSPFPNQNETEPLITSLVNNEPITPRQINKILKKLAHETAKKFEGNAEKITKLKKFSAHWLRHLSASMQDRAGIKFKHIRANHRHESDETTRRYVHAIDKERHHDMQKLKLKMT</t>
  </si>
  <si>
    <t>Fig S1</t>
  </si>
  <si>
    <t>Bacillus subtilis subsp. subtilis str. 168</t>
  </si>
  <si>
    <t>NC_000964.3</t>
  </si>
  <si>
    <t>Kunst et al. The complete genome sequence of the gram-positive bacterium Bacillus subtilis. Nature. 1997 Nov;390(6657):249-56.</t>
  </si>
  <si>
    <t>MENVKNFVKLFVEYLQIEKNYSQYTIVNYVDSIEEFETFLRVQGINGFEEAAYQDTRIFLTEAYEKGLSRRTISKKISALRSFYKFLMREKLIEENPFQLVHLPKQEKRIPKFLYQKELEELFEVSDISQPAGMRDQALLELLYATGMRVSECCSITINDVDLFMDTVLVHGKGKKQRYIPFGSYAREALKVYMNSGRQCLLMKAKEPHDLLFVNQRGGPLTARGIRHILSGLVQKASSTLHIHPHMLRHTFATHLLNEGADLRSVQELLGHSNLSSTQIYTHVSKEMLRNTYMSHHPRAFKKN</t>
  </si>
  <si>
    <t>XerC (CodV)</t>
  </si>
  <si>
    <t>Sciochetti et al. Identification and Characterization of the dif Site from Bacillus subtilis. J Bacteriol. 2001 Feb; 183(3): 1058–1068.</t>
  </si>
  <si>
    <t>Fig 7</t>
  </si>
  <si>
    <t>MKDQIKDFIHYVMVERGLSQNTIVSYERDLKSYSLYLTETLHVTDWNHVTRIHIIQYLKHLKDSGKSGKTSARHLASIRSFHQFLLREKVTDKDPSVHIETQKTERALPKVLALNEVERLLDTPKLTSPFGYRDKAMLELLYATGIRVSEMIELKTADVHLSMGFIRCFGKGRKERIVPIGEAAASAIEEYMTKARGKLLKNNVSDALFLNHHGKQISRQGFWKNLKKIALEAGIKKELTPHTLRHSFATHLLENGADLRAVQEMLGHADISTTQIYTHVTKTRLKDVYKQFHPRA</t>
  </si>
  <si>
    <t>XerD (RipX)</t>
  </si>
  <si>
    <t>Bartonella quintana str. Toulouse</t>
  </si>
  <si>
    <t>NC_005955.1</t>
  </si>
  <si>
    <t>Alsmark et al. The louse-borne human pathogen Bartonella quintana is a genomic derivative of the zoonotic agent Bartonella henselae. Proc Natl Acad Sci USA. 2004 Jun;101(26):9716-21.</t>
  </si>
  <si>
    <t>MPPKDDSRKGKNVFLIPADPPVLAARKNWLDNLLQTRRMATHTAQAYERDTRQFLSFLCQHLGHKPTFHDLANLRVTDLRAYLAYRRTLNISARSLSRGMAGLRSFFNYLSREGIVSIPASKLVRTPKYSKSLPKPLAIKSALHVVKQENQQENESWIIARNAAVLILLYGCGMRISEALALTPEQFSDPEKTSLFVTGKGGKTRLVPLIKVVYETIQNYLKCCPYPLVENQPMFRGARGGPLHPAIIQRTVRNLRSSLGLPETATPHSLRHSFATHLLSRGGDLRTIQELLGHASLSTTQIYTHVDTDRLLEIYQKAHPRA</t>
  </si>
  <si>
    <t>XerC</t>
  </si>
  <si>
    <t>Carnoy and Roten. The dif/Xer Recombination Systems in Proteobacteria. PLoS ONE 2009;4(9):e6531.</t>
  </si>
  <si>
    <t>MKSNAVIDHFLEMMSAERGASTHTLAAYQHDLQWAQDELSLHSVSLFSAQKEDLIGLLSLMHILGFAASSQARRLSTLRQFYRFLYAEGMRVDDPSHDLDAPRQGRPLPKVISEDGVTKLLDLAQLEVNQADYGSKDHFRALRLQVLIEMLYATGLRISELVSLPVQAVRGKEYSILVRGKGKKERIVLLSKKACQVLSQWLSLRDQRKDAASLYLFPARSETGYIARQVVARELKGLAKRAGIKSSGFSPHVLRHAFASHLLQNGADLRAVQHLLGHSDIATTQIYTHVLEAGLYRLVNEHHPLADEQRAQKVK</t>
  </si>
  <si>
    <t>XerD</t>
  </si>
  <si>
    <t>Bordetella pertussis str. Tohama I</t>
  </si>
  <si>
    <t>NC_002929.2</t>
  </si>
  <si>
    <t>Parkhill et al. Comparative analysis of the genome sequences of Bordetella pertussis, Bordetella parapertussis and Bordetella bronchiseptica. Nat Genet. 2003 Sep;35(1):32-40.</t>
  </si>
  <si>
    <t>MSAAPAASPLPQPMADWLRHLQAHRRYSAHTLDGYTRDLRQLAQQAAAAGLPLERVANGHIRHFVARLHAQGLGPRSLARALAAWRGFYQWWAPAAGLPGNPATGVRAPKAPRGLPKALSVEQTQVLLDHAPARLATEPAALRDHAMFELLYSSGLRLAELVSLDLRYERTPEYESRSWLNRDDAEVIVVGKGGKRRSVPVGQSALAALDKWLQARPQLAAAGAGAQDAAALFVGARGRRIAPRVVQLQLARLAQAAGLPAHVHPHVLRHSFASHVLQSAQDLRAVQEMLGHANISTTQVYTRLDFQHLARAYDQAHPRAGRKTSR</t>
  </si>
  <si>
    <t>MSSSAPLASQADLDAFIDAVWLEDGLAANTLAAYRRDLSAFAQWLENLACHPGLATGASLREAGKGDIEAWFAARHAESRATTANRRLAALRRFYAWALRERLTPSDPCLTLVTAKQPPRLPKTLSEAQVDALLQAPDLDTARGLRDRAMLETLYATGLRVSELVSVKALDVSLNEGVVRVVMGKGGKDRLVPLGAEAAHWIERYAGSARPELLGARVADALFVTARAEPMSRQAFWQLVKKYALAADIHAPLSPHVLRHAFATHLLNHGADLRVVQMLLGHADISTTQIYTHVARERLKALHAAHHPRA</t>
  </si>
  <si>
    <t>Campylobacter jejuni str. RM1221</t>
  </si>
  <si>
    <t>NC_003912.7</t>
  </si>
  <si>
    <t>Fouts et al. Major structural differences and novel potential virulence mechanisms from the genomes of multiple campylobacter species. PLoS Biol. 2005 Jan;3(1):e15.</t>
  </si>
  <si>
    <t>MKYPLDCEENFEKSFLFWLAKYVKFKLNSLSNKELKNPQALAEVNFALTKGVKNIDELDALTKKARNAGLSGVNTYFNPLKKVFEYLNFYKLYSLKQIDEELIVEVLASITGALSDASKKNYRIAVINFFDFLDKQNEEDEKAHIFDINLKNWAGIAGSKGVKLPEFMSEEELKKFLDAIENADFKNNTIRNKLIIKIIIFTGIRVSEAINIKMGDISEENDLYIIRIRAKGNKYRVVMIKKELIYDLLKNVSINYMSKDALLFVNKKGTPLTQSYVSRIVEQLLFRAGIRKQKNGAHMLRHTFATLLYKKQKDLVLVQEALGHASLNTSRIYTHFDNDKLKLAAQVAKELSDS</t>
  </si>
  <si>
    <t>XerH</t>
  </si>
  <si>
    <t>Candidatus Rickettsiella viridis str. Ap-RA04</t>
  </si>
  <si>
    <t>AP018005.1</t>
  </si>
  <si>
    <t>Nikoh et al. The genome sequence of Candidatus Rickettsiella viridis. Unpublished.</t>
  </si>
  <si>
    <t>MTLHAPIPLFDNLAFSDPKQAQQYLSQQAQKLPFAKSDYQQALQFLYSYRGSDATFNAYRREIERLLQWSWFVANKSIKDIRRDDFESFVSFCQKPPNHWIGTKTVARYIEQEGARKPHPEWKPFVATVNKLASREGSVPEIKKFILSQKSLQAIFAICGSFYNYLIQEDYMGFNPVAQIRQKSKFIRQQKTNMIIRRLSELQWSYVIETVEILAQQTPAQHERSLFIMKALYGMYLRVSELAASTRWEPQMGHFQKDNDGNWWFMTVGKGNKERLISVSDDMLKALKRYRQYLGLPALPSRGEKTPLISKSGSNAPLSSTRQIRSIVQSCFDAAYERMVKDGLKEEAMELKTATVHWLRHTGISEDVKHRPREHVRDDAGHSSSAITDKYIDVEMRARHASAKKKKLDPLA</t>
  </si>
  <si>
    <t>Coxiella burnetii (plasmid QpRS)</t>
  </si>
  <si>
    <t>Y15898.1</t>
  </si>
  <si>
    <t>Lautenschlaeger et al. Direct submission.</t>
  </si>
  <si>
    <t>MEPLMKTVPLALFDSIENITAGNDYSYLKGIYDLDDIKIATKFLKSYKGSQGTFNSYRREIERLIHWCALITNKSLKALKRDDIENFIYFCKKPPKTWIGETKPPRFIIKDGVRIPNPKWRPFIVKLSKIERRKGMDLDKNNFELSHGSLRESFAILSSFFNYLLQEEYVDVNPVALIRQKSQFIRKTQGQPKIRRLSELQWQYVIKSAKSLAEQDPDIYERTLFIMSALYSMYLRISELAATERWEPRMNHFHRDGDGSWWFITVGKGNKERQIAVSNAMLKALKRWRKHLGLTSLPSPADQSPLLPKNKGRGPIKSTNYIRNIVQYCFNRAIDQLDQDGFSEEAEALNEATVHWLRHTGISDDVKIRPREHVRDDAGHSSSAITDRYIDIELRERHQSARKKTISDED</t>
  </si>
  <si>
    <t>Coxiella burnetii str. 14160-002 (plasmid)</t>
  </si>
  <si>
    <t>CP014837.1</t>
  </si>
  <si>
    <t>Kuley et al. Genome Plasticity and Polymorphisms in Critical Genes Correlate with Increased Virulence of Dutch Outbreak-Related Coxiella burnetii Strains. Front Microbiol. 2017 Aug 10;8:1526.</t>
  </si>
  <si>
    <t>MHEINELMEPLMKTVPLALFDSIENITAGNDYSYLKGIYDLDDIKIATKFLKSYKGSQGTFNSYRREIERLIHWCALITNKSLKALKRDDIENFIYFCKKPPKTWIGETKPPRFIIKDGVRIPNPKWRPFIVKLSKIERRKGMDLDKNNFELSHGSLRESFAILSSFFNYLLQEEYVDVNPVALIRQKSQFIRKTQGQPKIRRLSELQWQYVIKSAKSLAEQDPDIYERTLFIMSALYSMYLRISELAATERWEPRMNHFHRDGDGSWWFITVGKGNKERQIAVSNAMLKALKRWRKHLGLTSLPSPADQSPLLPKNKGRGPIKSTNYIRNIVQYCFDRAIDQLDQDGFSEEAEALNEATVHWLRHTGISDDVKIRPHEHVRDDA</t>
  </si>
  <si>
    <t>Coxiella burnetii str. CbCVIC1 (plasmid)</t>
  </si>
  <si>
    <t>CP014550.1</t>
  </si>
  <si>
    <t>MKTVPLALFDSIENITXGNDYSYLKGIYDLDDIKIATKFLKSYKGSQGTFNSYRREIERLIHWCALITNKSLKALKRDDIENFIYFCKKPPKTWIGETKPPRFIIKDGVRIPNPKWRPFIVKLSKIERRKGMDLDKNNFELSHGSLRESFAILSSFFNYLLQEEYVDVNPVALIRQKSQFIRKTQGQPKIRRLSELQWQYVIKSAKSLAEQDPDIYERTLFIMSALYSMYLRISELAATERWEPRMNHFHRDGDGSWWFITVGKGNKERQIAVSNAMLKALKRWRKHLGLTSLPSPADQSPLLPKNKGRGPIKSTNYIRNIVQYCFDRAIDQLDQDGFSEEAEALNEATVHWLRHTGISDDVKIRPHEHVRDDAGHSSSAITDRYIDIELRERHQSARKKTISDED</t>
  </si>
  <si>
    <t>Coxiella burnetii str. Dugway 5J108-111 (plasmid pQpDG)</t>
  </si>
  <si>
    <t>CP000735.1</t>
  </si>
  <si>
    <t>Beare et al. Comparative genomics reveal extensive transposon-mediated genomic plasticity and diversity among potential effector proteins within the genus Coxiella. Infect Immun. 2009 Feb;77(2):642-56.</t>
  </si>
  <si>
    <t>MHEINELMEPLMKTVPLALFDSIENITAGNDYSYLKGIYDLDDIKIATKFLKSYKGSQGTFNSYRREIERLIHWCALITNKSLKALKRDDIENFIYFCKKPPKTWIGETKPPRFIIKDGVRIPNPKWRPFIVKLSKIERRKGMDLDKNNFELSHGSLRESFAILSSFFNYLLQEEYVDVNPVALIRQKSQFIRKTQGQPKIRRLSELQWQYVIKSAKSLAEQDPDIYERTLFIMSALYSMYLRISELAATERWEPRMNHFHRDGDGSWWFITVGKGNKERQIAVSNAMLKALKRWRKHLGLTSLPSPADQSPLLPKNKGRGPIKSTNYIRNIVQYCFNRAIDQLDQDGFSEEAEALNEATVHWLRHTGISDDVKIRPREHVRDDAGHSSSAITDRYIDIELRERHQSARKKTISDED</t>
  </si>
  <si>
    <t>Coxiella burnetii str. Namibia (plasmid QpRS)</t>
  </si>
  <si>
    <t>CP007556.1</t>
  </si>
  <si>
    <t>Walter et al. Genome sequence of Coxiella burnetii strain Namibia. Stand Genomic Sci. 2014 Dec 29;9:22.</t>
  </si>
  <si>
    <t>MKTVPLALFDSIENITAGNDYSYLKGIYDLDDIKIATKFLKSYKGSQGTFNSYRREIERLIHWCALITNKSLKALKRDDIENFIYFCKKPPKTWIGETKPPRFIIKDGVRIPNPKWRPFIVKLSKIERRKGMDLDKNNFELSHGSLRESFAILSSFFNYLLQEEYVDVNPVALIRQKSQFIRKTQGQPKIRRLSELQWQYVIKSAKSLAEQDPDIYERTLFIMSALYSMYLRISELAATERWEPRMNHFHRDGDGSWWFITVGKGNKERQIAVSNAMLKALKRWRKHLGLTSLPSPADQSPLLPKNKGWGPIKSTNYIRNIVQYCFNRAIDQLDQDGFSEEAEALNEATVHWLRHTGISDDVKIRPREHVRDDAGHSSSAITDRYIDIELRERHQSARKKTISDED</t>
  </si>
  <si>
    <t>Coxiella burnetii str. RSA 331 (plasmid QpH1)</t>
  </si>
  <si>
    <t>CP000889.1</t>
  </si>
  <si>
    <t>Seshadri and Samuel. Genome sequencing of phylogenetically and phenotypically diverse Coxiella burnetii isolates. Unpublished.</t>
  </si>
  <si>
    <t>MKTVPLALFDSIENITAGNDYSYLKGIYDLDDIKIATKFLKSYKGSQGTFNSYRREIERLIHWCALITNKSLKALKRDDIENFIYFCKKPPKTWIGETKPPRFIIKDGVRIPNPKWRPFIVKLSKIERRKGMDLDKNNFELSHGSLRESFAILSSFFNYLLQEEYVDVNPVALIRQKSQFIRKTQGQPKIRRLSELQWQYVIKSAKSLAEQDPDIYERTLFIMSALYSMYLRISELAATERWEPRMNHFHRDGDGSWWFITVGKGNKERQIAVSNAMLKALKRWRKHLGLTSLPSPADQSPLLPKNKGRGPIKSTNYIRNIVQYCFDRAIDQLDQDGFSEEAEALNEATVHWLRHTGISDDVKIRPREHVRDDAGHSSSAITDRYIDIELRERHQSARKKTISDED</t>
  </si>
  <si>
    <t>Coxiella burnetii str. RSA 439 (plasmid pQpH1)</t>
  </si>
  <si>
    <t>CP040060.1</t>
  </si>
  <si>
    <t>Hemsley et al. Genome sequencing of Coxiella burnetii. Unpublished.</t>
  </si>
  <si>
    <t>MHEINELMEPLMKTVPLALFDSIENITAGNDYSYLKGIYDLDDIKIATKFLKSYKGSQGTFNSYRREIERLIHWCALITNKSLKALKRDDIENFIYFCKKPPKTWIGETKPPRFIIKDGVRIPNPKWRPFIVKLSKIERRKGMDLDKNNFELSHGSLRESFAILSSFFNYLLQEEYVDVNPVALIRQKSQFIRKTQGQPKIRRLSELQWQYVIKSAKSLAEQDPDIYERTLFIMSALYSMYLRISELAATERWEPRMNHFHRDGDGSWWFITVGKGNKERQIAVSNAMLKALKRWRKHLGLTSLPSPADQSPLLPKNKGRGPIKSTNYIRNIVQYCFDRAIDQLDQDGFSEEAEALNEATVHWLRHTGISDDVKIRPREHVRDDAGHSSSAITDRYIDIELRERHQSARKKTISDED</t>
  </si>
  <si>
    <t>Coxiella burnetii str. Schperling (plasmid)</t>
  </si>
  <si>
    <t>KY271744.1</t>
  </si>
  <si>
    <t>MKTVPLALFDSIENITAGNDYSYLKGIYDLDDIKIATKFLKSYKGSQGTFNSYRREIERLIHWCALITNKSLKALKRDDIENFIYFCKKPPKTWIGETKPPRFIIKDGVRIPNPKWRPFIVKLSKIERRKGMDLDKNNFELSHGSLRESFAILSSFFNYLLQEEYVDVNPVALIRQKSQFIRKTQGQPKIRRLSELQWQYVIKSAKSLAEQDPDIYERTLFIMSALYSMYLRISELAATERWEPRMNHFHRDGDGSWWFITVGKGNKERQIAVSNAMLKALKRWRKHLGLTSLPSPADQSPLLPKNKGRGPIKSTNYIRNIVQYCFNRAIDQLDQDGFSEEAEALNEATVHWLRHTGISDDVKIRPREHVRDDAGHSSSAITDRYIDIELRERHQSARKKTISDED</t>
  </si>
  <si>
    <t>Coxiella-like endosymbiont CRt</t>
  </si>
  <si>
    <t>CP011126.1</t>
  </si>
  <si>
    <t>Gottlieb et al. Distinctive Genome Reduction Rates Revealed by Genomic Analyses of Two Coxiella-Like Endosymbionts in Ticks. Genome Biol Evol. 2015 May 28;7(6):1779-96.</t>
  </si>
  <si>
    <t>MVSNNPPLSLFDSLEYVKKQTLSSSLYPEYNQNDIEKALNFLKCYTGSQGTFNSYRREIERLLHWCTLAVKKSLNEIKREDIEAFVVFCQNPPKNWIGISKLPRFIIKESKRIPNAKWRPFVVTLSKVQYRKGQQPKIKNFELSQGALRELFAILSSFFNYLLQEEYIRANPVALIRQKSKFIRKIQGQPKIRRLSELQWYYVINTATTLADKNPEIHERTLFILSILYSMYLRISELIASPRWMPKMNDFFRDSNGNWWFVTVGKGNKQRQIAVSEAMLEALKRWRKHLNLSPLPSPADNSPLLPRIKGKGPIQSTNSIRKIVQYCFDQAVYQLKENGFEEEAEVLLEATVHWLRHTGISEDVKIRPREHVRDDAGHSSSVITDKYIDIELHKRHQSAKKKSIY</t>
  </si>
  <si>
    <t>Coxiellaceae bacterium SSA3</t>
  </si>
  <si>
    <t>CP058706.1</t>
  </si>
  <si>
    <t>Arumugam et al. Annotated bacterial chromosomes from frame-shift-corrected long-read metagenomic data. Microbiome. 2019 Apr 16;7(1):61.</t>
  </si>
  <si>
    <t>MSQAKEPLPIPLFDTLEYLNNKSFDAYRDQASLPANAAADYHHAYQFLYSYRGSLMTFNAYRREVERFLQWSWLIQHKSIKDLTRQDFEAFLSFAKPTKTWIGTKHEDKFIXKEGLRFPNPEWRPFVATVSKKAFRDGKLPNIKTYSSSQSALQAIFSILSSFYNYLEQEAYTSNNPVAKIRXKSKFLRXKQSKAPIRRLSELQWAYVIETAELMANENPALHERTLFIMNALFAMYLRISELAASPRWQPEMGHFYQDFDGNWWFKTVGKGNKERDISVSDAMLTALKRYRLSLGLSALPSPGETIPLISKTTGKGPITETRQIRYIVQNCFDRSIARLKTDGFNDEADILITATVHWLRHTGISEDVKIRPREHVRDDAGHSSSAITDRYIDIERRARHASAKXKLIK</t>
  </si>
  <si>
    <t>Diplorickettsia massiliensis str. 20B</t>
  </si>
  <si>
    <t>AJGC01000002.1</t>
  </si>
  <si>
    <t>Mathew et al. Genome sequence of Diplorickettsia massiliensis, an emerging Ixodes ricinus-associated human pathogen. J Bacteriol. 2012 Jun;194(12):3287.</t>
  </si>
  <si>
    <t>MAQIIPIPLFDSLEFTNLNETRAHTINLPFAEADYRQALYFLYSYRGSLATFNAYRREIERLLQWSWFIEKKSIKEICRQDFESFISFCQKPLERWIGIKHTTRFIEKAGERKPNPDWRPFVATVSKVASRQGLAPEIKEYALSQKALQAIFAICGSFYNYLIQENYIGFNPVAQIRQKNKFLRKKNTKGIVRRLSELQWAYVIEVVEKMAHQAPELHERSLFVVKALYGMYLRISELASSARWQPQMGHFQKDMDGNWWFMTVGKGNKERMISVSDAMLDALRRYRQSLGLPPLPTRGETTPLICKTKGRGPIQSTRQIRSIVQACFDSAFEKMVADGLKEDALELRTATVHWLRHTGISEDVKYRPREHVRDDAGHSSSAVTDKYIDIEMRARHASAKKKKLNPLG</t>
  </si>
  <si>
    <t>Escherichia coli str. K-12 substr. str. MG1655</t>
  </si>
  <si>
    <t>NC_000913.3</t>
  </si>
  <si>
    <t>Blattner et al. The complete genome sequence of Escherichia coli K-12. Science. 1997 Sep;277(5331):1453-62.</t>
  </si>
  <si>
    <t>MTDLHTDVERYLRYLSVERQLSPITLLNYQRQLEAIINFASENGLQSWQQCDVTMVRNFAVRSRRKGLGAASLALRLSALRSFFDWLVSQNELKANPAKGVSAPKAPRHLPKNIDVDDMNRLLDIDINDPLAVRDRAMLEVMYGAGLRLSELVGLDIKHLDLESGEVWVMGKGSKERRLPIGRNAVAWIEHWLDLRDLFGSEDDALFLSKLGKRISARNVQKRFAEWGIKQGLNNHVHPHKLRHSFATHMLESSGDLRGVQELLGHANLSTTQIYTHLDFQHLASVYDAAHPRAKRGK</t>
  </si>
  <si>
    <t>MKQDLARIEQFLDALWLEKNLAENTLNAYRRDLSMMVEWLHHRGLTLATAQSDDLQALLAERLEGGYKATSSARLLSAVRRLFQYLYREKFREDDPSAHLASPKLPQRLPKDLSEAQVERLLQAPLIDQPLELRDKAMLEVLYATGLRVSELVGLTMSDISLRQGVVRVIGKGNKERLVPLGEEAVYWLETYLEHGRPWLLNGVSIDVLFPSQRAQQMTRQTFWHRIKHYAVLAGIDSEKLSPHVLRHAFATHLLNHGADLRVVQMLLGHSDLSTTQIYTHVATERLRQLHQQHHPRA</t>
  </si>
  <si>
    <t>Helicobacter pylori str. 26695</t>
  </si>
  <si>
    <t>NC_000915.1</t>
  </si>
  <si>
    <t>Tomb et al. The complete genome sequence of the gastric pathogen Helicobacter pylori. Nature. 1997 Aug;388(6642):539-47.</t>
  </si>
  <si>
    <t>MKHPLEELKDPTENLLLWIGRFLRYKCTSLSNSQVKDQNKVFECLNELNQACSSSQLEKVCKKARNAGLLGINTYALPLLKFHEYFSKARLITERLAFNSLKNIDEVMLAEFLSVYTGGLSLATKKNYRIALLGLFSYIDKQNQDENEKSYIYNITLKNISGVNQSAGNKLPTHLNNEELEKFLESIDKIEMSAKVRARNRLLIKIIVFTGMRSNEALQLKIKDFTLENGCYTILIKGKGDKYRAVMLKAFHIESLLKEWLIERELYPVKNDLLFCNQKGSALTQAYLYKQVERIINFAGLRREKNGAHMLRHSFATLLYQKRHDLILVQEALGHASLNTSRIYTHFDKQRLEEAASIWEEN</t>
  </si>
  <si>
    <t>Lactococcus lactis subsp. lactis str. IL1403</t>
  </si>
  <si>
    <t>NC_002662.1</t>
  </si>
  <si>
    <t>Bolotin et al. The complete genome sequence of the lactic acid bacterium Lactococcus lactis ssp. lactis IL1403. Genome Res. 2001 May;11(5):731-53.</t>
  </si>
  <si>
    <t>MKREQLIQNIEKLKHIMPSYVLEYYQSKLTIPYSLNTLYEYLKEYERFFSWLVDSGVADVDKITDVSLSVLENLTKRDLESFILYLRERPRLNTRSTRYGVSQTTINRTLSALSSLYKYLTEEVENEDGEPYFYRNVMKKVQTKKKSETLASRAENIKGKLFLGDETQGFLDYIDNEYEKTLSNRARSSFFKNKERDLAIIALILASGIRLSEAVNVDLRDLNLITMVVEVTRKGGKRDAVPYAPFAKTYFERYLEVRSQRYKTTAKDTAFFVTLYRDVPSRIDPSSVEKLVAKYSQAFKVRVTPHKLRHTLATRLYAQTNSQVLVSNQLGHASTQVTDLYTHIINEEQKNALDNL</t>
  </si>
  <si>
    <t>XerS</t>
  </si>
  <si>
    <t>Le Bourgeois et al. The unconventional Xer recombination machinery of Streptococci/Lactococci. PLoS Genet. 2007 Jul;3(7):e117.</t>
  </si>
  <si>
    <t>Legionella adelaidensis str. 1762-AUS-E</t>
  </si>
  <si>
    <t>LNKA01000001.1</t>
  </si>
  <si>
    <t>Burstein et al. Genomic analysis of 38 Legionella species identifies large and diverse effector repertoires. Nat Genet. 2016 Feb;48(2):167-75.</t>
  </si>
  <si>
    <t>MILAGYLKVKKKIVNCCLLFLTLRCLNLATLLLVMKTTLLPLFDNIDHLHKNALHAVLPGEQFRTDFNYTLNFLKSYNGSLGTFNSYRREVERLLQWCWVIRKNTLPHIKREDIEQFVKFCQNPPQTWISLKKVPRFLEKEGMRVPNPDWRPFVVTLSKTARKNGETVSLNKFNLSQGAIQEIFAILSTFFNFLIAEEYLVSNPVALIRQKSKFIRKRQQTAPIRRLSLMQWDAVLRSAENLAQENPEKHERTRFIISILYGMYLRISELAASDRWIPTMNDFAKDSNGSWWFTTVGKGNKERQIAVSEAMLESLTRWRLFLGLTPLPSPADNSPLLPKIRGTGPMSDTAPLRRIVQHCFDLAGDLLRKENQQEEADTLKAATVHWLRHTGISEDVKIRPREHVRDDAGHSSSATTDRYIDVELQARYQSAKKKSIVPG</t>
  </si>
  <si>
    <t>Legionella anisa str. UMCG_3A</t>
  </si>
  <si>
    <t>CP029563.1</t>
  </si>
  <si>
    <t>Fleres G. Detection of Legionella anisa in water from hospital dental unit and molecular characterization by whole-genome sequencing. Unpublished.</t>
  </si>
  <si>
    <t>MKFKLLPIFDNMNYLHKNHEHVVLPDMRFQNDFNYALSFLKSYTGSQGTFNSYRRETERLLQWSWLIKKATINELKRDDIEQYIHFCQNPPKSWISLKKVPRFIEKEGKRTPNEEWKPFVVTLSKSAIKNGHKPEIDQFNLSQGAIQEIFAILSTLFNFLIAEEYLVSNPVALIRQKSKFIRKRQHNAPIRRLSLIQWGAVLEAAESLAEESPLKHERTRFMLSMLFGMYLRISELAASDRWIPSMNDFSKDSNGHWWFTTVGKGNKERQIAVSDAMLDSLMRWRSFLGLSPLPSPADNTPLIPKIRGNGPMSDTAPIRRIIQRCFDLAGEQLRIKGHMEEADNLAAATVHWLRHTGISEDVKIRPREHVRDDAGHSSSATTDRYIDIEKQARYKSARKKTIEPEPT</t>
  </si>
  <si>
    <t>Legionella beliardensis str. Wilkinson 1407-AL-H</t>
  </si>
  <si>
    <t>CAAAHO010000002.1</t>
  </si>
  <si>
    <t>Gomez-Valero et al. More than 18,000 effectors in the Legionella genus genome provide multiple, independent combinations for replication in human cells. Proc Natl Acad Sci USA. 2019 Feb 5;116(6):2265-2273.</t>
  </si>
  <si>
    <t>MKIQLLPIFDNLNHLHKNQQHAILPGEEFREDFLRTLEFLKSYSGSLGTFNSYRREVERLLQWCWLIKKTTLSELRRDDIEQFIRFCQNPPQTWISLKKVPRFIEKEGLRIPNEAWRPFVVTISKSSRKQGNLPTLEQFSLSQGAIQEIFAILSTYFNFLIAEEYLLTNPVALIRQKSKFIRKRQQSPPVRRLSLLQWDAVLKAAETLAEDHPMMHERTRFILSMLFGMYLRISELVAHERWIPTMNNFSKDSSGAWWFTTVGKGNKERQVAVSDDMLASLTRWRLFLSLTPLPSPGDTTLLLPKLRGTGPMSDTAPIRRLVQRCFDLAADSLRHNGHNEEADNLNAATVHWLRHTGISEDVKMRPREHVRDDAGHSTSATTDRYIDVEMRARHQSARHKKIIAQTEES</t>
  </si>
  <si>
    <t>Legionella birminghamensis str. 1407-AL-H</t>
  </si>
  <si>
    <t>CAAAHV010000001.1</t>
  </si>
  <si>
    <t>MKKKLLPLFDSLDQLGKNQDHVILPSPDCYADFMHTLNFLRSYCGSLGTFNSYRREAERLLQWCWLVRHCSLKELKREDIEAFIRFCQHPPLNWISVKKVPRFIEKEGKRQPNEAWRPFVATISKAARKQGQAVSIEQFSLSQGAIQEIFAILSTLFNFLIAEEYMVSNPVALIRQKSKFIRKRQQNAPVRRLSLLQWQAVLDAAETLAAEDPEKHERTRFILSMLFGMYLRISELAASERWIPSMNDFSRDSNGFWWFTTIGKGNKERQIAVSDAMLDSLSRWRRFLGLSNLPTAADNSPLIPKIRGNGPMTDTAPLRRLVQTCFDLAAEQLRRENFIEEADALSTATVHWLRHTGISEDVKIRPREHVRDDAGHSSSATTDRYIDIEKAERYRSAKKKLIEPCD</t>
  </si>
  <si>
    <t>Legionella bozemanae str. WIGA</t>
  </si>
  <si>
    <t>CAAAIY010000012.1</t>
  </si>
  <si>
    <t>MKLKLLPIFDNMNYLHKNHEHVVLPDLRFQNDFNYALSFLKSYTGSQGTFNSYRRETERLLQWSWLIKKATINELKRDDIEQYIHFCQNPPKSWIGLKKVPRFIEKEGKRTPNEEWKPFVVTLSKSAIKNGHKPEIEQFNLSQGAIQEIFAILSTLFNFLIAEEYLVSNPIALIRQKSKFIRKKQHNAPIRRLSLVQWGAVLEAAESLAAESPLKHERTRFMLSMLFGMYLRISELAASDRWIPSMNDFSKDSNGHWWFTTVGKGNKERQIAVSDAMLESLMRWRCFLGLSPLPSPADNSPLIPKIRGNGPISDTAPIRRIIQRCFDLAGEQLRIKGHIEEADNLAAATVHWLRHTGISEDVKIRPREHVRDDAGHSSSATTDRYIDIEKQARYKSARKKTIEPEPS</t>
  </si>
  <si>
    <t>Legionella brunensis str. 441-1</t>
  </si>
  <si>
    <t>CAAAHU010000008.1</t>
  </si>
  <si>
    <t>MKPRLLPIFDNMNYLHKNQENVILPDARFQNDFYYSLNFLKSYNGSLGTFNSYRREAERLLQWCWHIKKTTLCELKRDDIEQFVRFCQNPPSTWISLKKVPRFLEKEGKRQPNEDWRPFVASVSKSERKQGVAPSVEQFSLSQGAVQEIFAILSTFFNFLIAEEYLVSNPVALIRQKSKFVRKRQTNAPIRRLSLNQWDAVLDAAEKLANENPEKHERTRFILSMLFGMYLRISELAASERWIPTMNDFAKDSNGQWWFTTVGKGNKERQVAVSDAMLASLARWRQFLGLTPFPSPADNSPLIPRIRGTGPMSDTAPIRRLVQLCFDLAAEDLRRHDRLEEADNLAAATVHWLRHTGISEDVKIRPREHVRDDAGHSSSATTDRYIDVEMHARHQSARKKKIIVESE</t>
  </si>
  <si>
    <t>Legionella busanensis str. BAA518</t>
  </si>
  <si>
    <t>CAAAHP010000005.1</t>
  </si>
  <si>
    <t>MIMKTQLLPLFDNLNHLHKNQQNAVLPDKKFQDDFLRTLDFLKSYSGSLGTFNSYRREVERLLQWCWLIKKTTLSELRRDEIEQFIRFCQNPPEQWISLKKVPRYIEKEGLRIPNEQWRPFVVTISKSSRKQGNTPTLEQFNLSQGAIQEIFAILSTYFNFLIAEEYLFTNPVALIRQKSKFIRKRQMSPPVRRLSILQWEAVLQAAETLAEHDPMMHERTRFILSMLFGMYLRISELVAHERWTPTMNNFSKDSSGAWWFTTVGKGNKERQVAVSDDMLTSLTRWRLFLGLTPLPSPGDTSLLLPKLRGSGPMSDTAPIRRLVQRCFDLAADTLRQKGHIEEADNLNAATVHWLRHTGISEDVKFRPREHVRDDAGHSTSATTDRYIDVEMRERHQSARNKKIITHTET</t>
  </si>
  <si>
    <t>Legionella cherrii str. NCTC11976</t>
  </si>
  <si>
    <t>LR134173.1</t>
  </si>
  <si>
    <t>Pathogen Informatics Consortium, Wellcome Trust Sanger Institute. Direct submission.</t>
  </si>
  <si>
    <t>MKFKLLPLFDNMNYLHKNHEHVVLPDIQFQNDFNYALNFLKSYTGSQGTFNSYRRETERLLQWSWLIKNKTINELKRDDIEDYIHFCQNPPKSWISLKKVPRFIEQNGTRIPNEEWRPFVVTLSKSAIKNGHKPQIEQFNLSQGAIQEIFAILSTLFNFLIAEEYLVSNPVALIRQKSKFIRKRQHNAPIRRLSLVQWSAVLDAAESLAEESPLKHERTRFMLSLLFGMYLRISELAASDRWIPSMNDFAKDSNGHWWFTTVGKGNKERQIAVSEAMLESLMRWRCFLGLSPLPTPADNSPLIPKIRGNGPMSDTAPIRRIIQRCFDLAGEQLRMKGHREEADNLAAATVHWLRHTGISEDVKIRPREHVRDDAGHSSSATTDRYIDIEKQARYQSARKKTIEPEPS</t>
  </si>
  <si>
    <t>Legionella cincinnatiensis str. 72-OH-0</t>
  </si>
  <si>
    <t>CAAAHQ010000052.1</t>
  </si>
  <si>
    <t>MKVKLLPIFDNLNYLHKNQENVVLPDIKFQNDFNYTLSFLKSYTGSQGTFNSYRRESERLLQWTWLIKNSTLDQLKRDDIEQYIRFCQKPPNAWISLKKVPRFIEKEGKRMPNEEWRPFVVTLSKAALKRGQKPTIDQFNLSQGALQEIFAILSTLFNFLIAEEYVAANPVALIRQKSKFIRKAQHNAPIRRLSLLQWSAVLDAAEYLANDSPIKHERTRFMLSMLFGMYLRISELVASDRWIPSMNNFAKDSDGHWWFTTVGKGNKERQIAVSDAMLESLMRWRSFLGLTPLPSSADNSPLIPKIRGNGPMSDTAPIRRIIQQCFDLAGEQLRIKGHDEEADNLAAATVHWLRHTGISEDVKIRPREHVRDDAGHSSSATTDRYIDIEKKARHQSARKKTIEPEPS</t>
  </si>
  <si>
    <t>Legionella drancourtii str. LLAP12</t>
  </si>
  <si>
    <t>JH413832.1</t>
  </si>
  <si>
    <t>Gimenez et al. Insight into cross-talk between intra-amoebal pathogens. BMC Genomics. 2011 Nov 2;12:542.</t>
  </si>
  <si>
    <t>MKFKLLPLFDSLNYLHKNHEHVVLPNARFHHDFYYTLNFLKSYTGSQGTFNSYRREAERLLQWSWLIKNTTIDTLKRDDIEQYIRFCQNPPKPWISLKKVPRFIEKEGLRIPNEEWRPFVVTLSKSAIKNGQKPDIDQFNLSQGATQEIFAILSTLFNFLIAEEYLMSNPVALIRQKSKFIRKRQQNTPIRRLSLTQWSAVLSAAESLAEESPMKHERTRFMLSLLFGMYLRISELAANDRWMPCMNDFAKDSNGYWWFTTVGKGNKERQIAVSEAMLDSLIRWRGFLGLTPLPSPADNTPLLPKIRGNGPMSDTAPIRRIIQHCFDLAGEELRRKGHADEADNLAAATVHWLRHTGISEDVKIRPREHVRDDAGHSSSATTDRYIDIEKQARYQSAKKKTIEPS</t>
  </si>
  <si>
    <t>Legionella drozanskii str. LLAP-1</t>
  </si>
  <si>
    <t xml:space="preserve">CAAAIU010000001.1 </t>
  </si>
  <si>
    <t>MKIQLLPLFDSLDNLHKNLDNVLLPNPIFHKDFYYCLNFLKSYTGSLGTFNSYRRETERLLQWCWHIKKMALTALKREDIEQFVRFCQNPPESWISLKKVPRFIEKEGKRVPNLEWRPFVVTVKKAARKQGSTASIEEFNLSQGAVQEIFAILSTLFNFLIAEEYLVSNPVALIRQKSKFIRKRQQNAPIRRLSMLQWDAVLSAGERLAEENPEKHERTRFILSMLFGMYLRISELAASERWIPTMNDFAKDSNGYWWFTTVGKGNKERQVAVSDAMLESLMRWRSFLGLTPLPSPSENSPLIPKIKGTGPMSDTAPIRRLVQLCFDLAAEELRLKGQTEAADSLASATVHWLRHTGISEDVKIRPREHVRDDAGHGSSITTDRYIDVEMEARYQSAREKQIEHKKLGKEKELLQ</t>
  </si>
  <si>
    <t>Legionella dumoffii str. NY 23</t>
  </si>
  <si>
    <t>LNXZ01000008.1</t>
  </si>
  <si>
    <t>MKFKLLPIFDNMNYLHRNHENVVLPTPRFQNDFNYALNFLKSYTGSQGTFNSYRRETERLLQWSWLIKNTTLNELKREDIEQYIHFCQNPPKSWISLKKVPRFIEKEGLRIPNEEWRPFVVTLSKSAIKNGHKPEIDQFNLSQGAIQEIFAILSTLFNFLIAEEYLVSNPVALIRQKSKFIRKRQHNAPIRRLSLIQWSAVLDAAETLAEESPMKHERTRFMLSLLFGMYLRISELAANDRWIPSMNDFAKDSNGHWWFTTVGKGNKERQIAVSEAMLESLMRWRNFLGLSPLPSPADNSPLLPKIRGNGPMSDTAPIRRIIQRCFDLAGEQLRRKGHVEEADNLAAATVHWLRHTGISEDVKIRPREHVRDDAGHSSSATTDRYIDIEKQARYQSARKKTIEPEPS</t>
  </si>
  <si>
    <t>Legionella erythra str. SE-32A-C8</t>
  </si>
  <si>
    <t>LNYA01000032.1</t>
  </si>
  <si>
    <t>MMKTTLLPLFDNISHLHKNHEHAVLPDARFQPDFYYTLQFLKSYTGSQGTFNSYRREAERLLQWSWHVRKITLKDLKRDDIDQFIRFCQNPPENWISIKKVPRYLEKDGLRQPNPDWRPFVVTVSKAAFKQGLRPAVEQFNLSQGAIQEIFAILSTLFNFLIAEEYLIANPVALIRQKSKYIRKRQQNAPIRRLSLIQWEAVLRAAEKLANEHPEKHERTFFILSLLFGLYLRISELAASDRWIPTMNDFAKDNHGNWWFTTVGKGNKERQIAVSDAMLQSLSRWRRFLGLSALPSPADNSPLIPKLRGNGPMSDTAPLRRLVQHCFDLAAMDLEARNQQEEAEHLASATVHWLRHTGISEDVKIRPREHVRDDAGHSSSATTDRYIDVEKLARHRSARRKQIEPSDS</t>
  </si>
  <si>
    <t>Legionella fairfieldensis str. 1725-Aus-E</t>
  </si>
  <si>
    <t>CAAAIZ010000009.1</t>
  </si>
  <si>
    <t>MLMKTRILPLFDSLDNLSKNAENVTLDSRFQSDFFHCLNFLKSYTGSLGTFNSYRRETERLLHWCWQIKKMTLPELKRQDIEHYIRFCQNPPHDWIGLKKVPRFLEKEGKRRPNEEWRPFIATVSKFARKQGATASIEQFSLSQGAIQEIFAILSTLFNFLIAEEYVLSNPVALIRQKSKFVRKRQQNAPIRRLSLQQWNEVLQAAEKLAAENPAKHERTRFILSLLYGMYLRISELAASERWIPAMNDFAKDSNGAWWFTTVGKGNKERQIAVSEAMLASLVRWRQFLGLTPLPSPADNSPLIPKIRGNGPMSDTAPIRRLVQQCFDLAAEQLRLNNQKEEADNLITATVHWLRHTGISEDVKIRPREHVRDDAGHSSSITTDRYIDVERHARHKSARYKKIEPVE</t>
  </si>
  <si>
    <t>Legionella fallonii LLAP-10</t>
  </si>
  <si>
    <t>LN614827.1</t>
  </si>
  <si>
    <t>MKLKLLPLFDNLTHLHKNHENVCIPEPRFQNDFNYTLSFLKSYTGSQGTFNSYRREAERLLQWSWFIKNKTVDELKRDDIEQYIHFCLNPPKSWISLKKVPRFIEKDGRRIPNEEWRPFVVSISKSAKKSGQSASIEQFSLSQGATQEIFAILSTLFNFLIAEEYLVSNPVALIRQKSKFIRKRQQNSPIRRLSLVQWDAVLQAAESLAEESPEKHERTRFMLSLLFGMYLRISELAASDRWIPSMNDFAKDSNGHWWFTTVGKGNKERQIAVSDAMLESLTRWRLFLGLTPLPSPADNSPLLPRIRGNGPLSDTAPIRRIIQRCFDFAAEQLRHQGHAEEADNLAAATVHWLRHTGISEDVKVRPREHVRDDAGHSSSATTDRYIDIEKQARYQSARKKKIEPSEESR</t>
  </si>
  <si>
    <t>Legionella fallonii LLAP-10 (plasmid II)</t>
  </si>
  <si>
    <t>LN614828.1</t>
  </si>
  <si>
    <t>MSKITLPIPTPLIDTCQHLKEKDWTKYIAPSFAPYDLGLCLDYLKQYENNNTTFESYRREVERLIQWAWLIEQKSLLDLKRQDIENYVQFCLDPPKSWIGFKKISRFITCNDERIPNPEWRPFVVTISKSSHKNGLKPEKQNYQLSQKAIREIFTILTSFYNYLALEEKVSLNPIALIKQKSKYIQKYQHQAQVMRLSEKQWQTCLATVKEMADSMPGKHERTLFIISALYLLYLRVSELCASERWTPEMRHFFKDSQGFWWFKTVGKGNKMRDIAVSDDMLSALQRYRTSMQLTPLPSINDQTPLLPKEKGNGGITSSRHIRSLIQECFDKTIDHLRNTGFAEEADSLESATVHWLRHTGISDDINIRGRPVAHVRDDAGHSSSATTDRYNDIDLIERHHSAKNKKLISKER</t>
  </si>
  <si>
    <t>Legionella feeleii str. WO-44C</t>
  </si>
  <si>
    <t>CAAAHT010000016.1</t>
  </si>
  <si>
    <t>MKIQLLPLFDSLDNLHKNQDNVILPAQDYQQDFYHSLNFLKSYAGSQGTFNSYRREAERLLQWCWQIKKTTLSALKRDDIEQFVRFCQNPPQTWIGLKKVPRFIEKEGKRIPNAEWRPFVVTQSKAARKQGGSLSIEQFNLSQGAVQEIFAILSTFFNFLIAEEYLVSNPVALIRQKSKFIRKRQQNAPVRRLSLTQWEAVLAAADKLAEEEPEKHERTRFILSMLFGMYLRISELAASERWIPCMNDFAKDSNGHWWFTTVGKGNKERQVAVSEAMLASLMRWRGFLGLSPLPSPADNSPLIPKIRGVGPMSDTAPIRRLVQLCFDLAAAQLRQRGQTEEADNLGAATVHWLRHTGISEDVKIRPREHVRDDAGHSSSATTDRYIDVEMQARYESARKKQIEVNENE</t>
  </si>
  <si>
    <t>Legionella geestiana str. 1308</t>
  </si>
  <si>
    <t>CP038271.1</t>
  </si>
  <si>
    <t>Durieux et al. Diverse conjugative elements silence natural transformation in Legionella species. Proc Natl Acad Sci USA. 2019 Sep;116(37):18613-18618.</t>
  </si>
  <si>
    <t>MKTCPLPLFDSLQHLNRNHEYARLPSEDFRDDFYHALQFLKSYTGSLGTFNSYRREVERLLQWAWNVRQKSLASLKRDDIEQFVHFCQNPPESWISTKKVPRFIEEVGLRVPNPAWRPFVSGVSKAARKIGATPDIGRFQLSQGAIAEIFAILGTFFNFLMAEEYLVANPVALIRQKSRFLRKSQAHAPVRRLSLMQWEHVLSAAETLAENNPLLHERTCFILNLLFGMYLRISELAASGRWTPSMNDFAKDSQGRWWFTTVGKGNKERQIAVSDALLDSLRRWRTFLGLPPLPTAADNSPLIPKMRGNGPMRDTAPIRRIVQRCFDEACVSLRAKGEAEEADALMVATVHWLRHTGISEDVKIRPREHVRDDAGHSSSATTDRYIDVEREARHRSARRKAIVPENA</t>
  </si>
  <si>
    <t>Legionella genomospecies str. 2055-AUS-E</t>
  </si>
  <si>
    <t>CAAAJH010000010.1</t>
  </si>
  <si>
    <t>MKKLLLPLFDSLDQLSKNSDHVILPSPDCYADFIHVLSFLRSYCGSVGTFNSYRREAERLLQWCWLVRDCRLPQLKREDIEAFIRFCQHPPASWISLKKVPRFIEKEGKREPNNEWRPFVATVSKLARKQGYEPAINQFSLSQGAIQEIFAILSTLFNFLIAEEYLFSNPVALIRQKSKFIRKRQQNAPVRRLSLLQWQAVLDAAESLAADNPEKHERTRFILSMLFGMYLRISELAASDRWVPSMNDFSKDSNGFWWFTTIGKGNKERQVAVSDAMLDSLSRWRRFLGLSNLPTPADNTPLIPKIRGNGPMTDTAPLRRLVQTCFDLAAEKLRRDHFIEEADGLGAATVHWLRHTGISEDVKTRPREHVRDDAGHSSSATTDRYIDIEKAERYRSAKKKLIEPCD</t>
  </si>
  <si>
    <t>Legionella gormanii str. 03-69</t>
  </si>
  <si>
    <t>CAAAIV010000061.1</t>
  </si>
  <si>
    <t>MKFKLLPIFDNINYLHKNHEHVVLPDPRFQNDFNYALNFLKSYTGSQGTFNSYRRETERLLQWSWLIKNSTLKELKRDDIEQYIHFCQNPLKSWISLKKVPRFIEKDGHRIPNEEWRPFVVTLSKSAIKNGQKPEIEQFNLSQGAIQEIFAILSTLFNFLIAEEYLVSNPVALIRQKSKFIRKRQQNAPIRRLSLLQWSAVLEAAESLAEESPMKHERTRFMLSMLFGMYLRISELAASDRWIPSMNDFSKDSNGHWWFTTVGKGNKERQIAVSDAMLDSLMRWRCFLGLSPLPSPADNSPLIPKIRGNGPMSDTAPIRRIIQRCFDLAGEQLRIKDHKEEADNLAAATVHWLRHTGISEDVKIRPREHVRDDAGHSSSATTDRYIDIEKQARYQSARKKTIEPEPS</t>
  </si>
  <si>
    <t>Legionella gresilensis str. Greoux 11D13</t>
  </si>
  <si>
    <t>CAAAHX010000005.1</t>
  </si>
  <si>
    <t>MIMKTQLLPLFDNLNHLHKNQQNAVLPDKKFQDDFLRTLDFLKSYSGSLGTFNSYRREVERLLQWCWLIKKTTLSELRRDDIEQFIRFCQNPPEHWISLKKVPRYIEKEGLRIPNEQWRPFVVTISKSSRKQGNTPTLEQFNLSQGAIQEIFAILSTYFNFLIAEEYLFTNPVALIRQKSKFIRKRQMSPPVRRLSILQWEAVLQAAETLAEHDPMMHERTRFILSMLFGMYLRISELVAHERWTPTMNNFSKDSSGAWWFTTVGKGNKERQVAVSDDMLTSLTRWRLFLGLTPLPSPGDTSLLLPKLRGSGPMSDTAPIRRLVQRCFDLAADTLRQKGHIEEADNLNAATVHWLRHTGISEDVKFRPREHVRDDAGHSTSATTDRYIDVEMRERHQSARNKKIIKHTESET</t>
  </si>
  <si>
    <t>Legionella hackeliae</t>
  </si>
  <si>
    <t>LN681225.1</t>
  </si>
  <si>
    <t>MKSYLLPIFDNMDHLHKNADNVLLPDSRFQKDFTHSLNFLKSYVGSLGTFNSYRREAERLLQWCWHIKKTTLCELKRDDIEQYVRFCQNPPQSWISLKKVPRFIEKEGKRQPNENWRPFVVNVSKAERKLGTTPSIEQFSLSQGAVQEIFAILSTYFNFLIAEEYLVSNPVALIRQKSKFVRKRQGNAPIRRLSLDQWDAVLEAAEKLAQENPEKHERTRFILSMLFGMYLRISELAASERWIPTMNDFAKDSNGHWWFTTVGKGNKERQVAVSEAMLESLMRWRQFLGLTPLPSPADNSPLIPKIRGTGPMSDTAPIRRLVQLCFDHAVDYLRRNNRQEEADNLTAATVHWLRHTGISEDVKMRPREHVRDDAGHSSSATTDRYIDVEMHARYQSAQKKKIVVED</t>
  </si>
  <si>
    <t>Legionella impletisoli str. OA1-1</t>
  </si>
  <si>
    <t>CAAAIA010000006.1</t>
  </si>
  <si>
    <t>MLMKTQLLPLFDTIDKLHKNAEYVQLPNQAFQSDFLKCLSFLKSYSGSQGTYNSYRRETERLLQWCWHIRGITLNQLKREDIEQFVRFCQNPPQAWISLKKVPRYIEKEGERIPNPEWRPFVVTQAKALRKRGDSMTLAQFSLSQGAVQEIFAILSTLFNFLIAEEYLLSNPVALIRQKSKFIRKRQQNAPIRRLSLTQWDAVLNASELLANEHPEKHERTRFILSLLYGMYLRISELAASDRWIPTMNDFSKDSNGFWWFTTVGKGNKERQIAVSEAMLASLIRWRTFLGFSPLPSPADNSPLIPKLRGSGPMSDTAPLRRLVQQCFDLAADELRKINEHEEADNLAAATVHWLRHTGISEDVKIRPREHVRDDAGHSSSATTDRYIDVELQARYQSARNKKIKPSD</t>
  </si>
  <si>
    <t>Legionella israelensis str. L18-01051</t>
  </si>
  <si>
    <t>CP041668.1</t>
  </si>
  <si>
    <t>MKIRLLPLFDSIHQLHKNMENVVLPNPVYAKDFLHALNFLKSYSGSLGTFNSYRREVERLLQWCWHIKKMMLPELKRDDIEEYLRFCQNPPKSWISLKKVPRYIEKDGKYQPNENWRPFVVTLRKSARKQGATASVEQFNLSQGAIQEIFAILSTFFNFLIAEEYMNSNPVTLIRQKSKFIRKKQQNAPIRRLSNEQWQTVLDVAEELALENPEKHERTRFILSLLFGMYLRISELAASERWIPTMNDFSKDSYGHWWFTTVGKGNKERQIAVSEAMLESLIRWRSFLGLPPLPSPSDNFPLIPKIRGTGPMSDTAPIRRLVQLCFDKAAEQLRQANRPEEADNLAAATVHWLRHTGISEDVKTRPREHVRDDAGHSSSATTDRYIDVEKQERYRSARKKKIVPVAETQ</t>
  </si>
  <si>
    <t>Legionella jamestowniensis str. JA-26-G1-E2</t>
  </si>
  <si>
    <t>CAAAJF010000001.1</t>
  </si>
  <si>
    <t>MKFQLLPIFDNMNYLHKNAENVVLPDSRFQKDFNYSLTFLKSYVGSLGTFNSYRREAERLLQWCWHIKKMTLCELKREDIEQFVRFCQNPPQSWIGLKKVPRFIEKEGKRLPNENWRPFVASVAKSARKQGATPSIENFSLSQGAIQEIFAILSTFFNFLIAEEYLVSNPVALIRQKSKFVRKRQGNTPIRRLSIDQWDAVLDAAEKLAQENPEKHERTRFILSMLFGMYLRISELAASDRWIPMMNDFAKDSNGHWWFTTVGKGNKERQIAVSEAMLDSLIRWRQFLGLTPLPSPADNTPLIPKIRGTGPISDTAPIRRLVQLCFDLAIENLRRNNRMEEADNLMAATVHWLRHTGISEDVKIRPREHVRDDAGHSSSATTDRYIDVEMQERYQSARKKKIAVEG</t>
  </si>
  <si>
    <t>Legionella jordanis str. NCTC11533</t>
  </si>
  <si>
    <t>LR134383.1</t>
  </si>
  <si>
    <t>MKNPLLPLFDNIKYLHKNRENAILPHLNCQSDFDSSLNFLKSYIGSVGTFNSYRREAERLLQWCWHVKQCSLKDLKREDIEQFIRFCQNPPKSWIGLKKVPRFIEKDGKRIPNEDWRPFQATVSKAERKNGLEPSSQKFSLSQGAIQEIFAILSTYFNFLVAEEYLISNPVALIRQKSKFVRKRQETAPIRRLSLMQWDTVLEVAEQLATDDPPKHERTRFILSMLFGMYLRISELAASERWIPTMNDFAKDSNGHWWFTTVGKGNKERQIAVSDAMLDSLIRWRQFLGLSPLPSPADNFPLIPKIRGSGPMSDPAPIRRLVQLCFDLAIDKLRRQNQHEEADNLMAATVHWLRHTGISEDVKIRPREHVRDDAGHSSSATTDRYIDVEKQARYQSAKKKKIEVFD</t>
  </si>
  <si>
    <t>Legionella lansingensis str. NCTC12830</t>
  </si>
  <si>
    <t>LT906451.1</t>
  </si>
  <si>
    <t>MKSQLILLPLFDNIHHLHKNHENVVLPNPKFQNDFYYSLNFLKSYVGSLGTFNSYRRETERLLQWCWHIKKATLNQLKREDIEQFVRFCQNPPQTWIGLKKVPRFIDKEGKRIPNENWRPFVATISKVGRKQGAHPSVEQFNLSQGAIQEIFAILSTFFNFLIAEEYLVSNPVTLIRQKSKFVRKRQQNAPIRRLSLSQWEAVLAAANALAEENPEKHERTLFILSMLFGMYLRISELAASDRWIPMMNDFAKDANGQWWFTTVGKGNKERQIAVSDAMLESLMRWRQFLGLTALPSPADNSPLIPKIRGTGPMSDTAPIRRLVQLCFDLAAQQLRKQNRVEEADHLAAATVHWLRHTGISEDVKFRPREHVRDDAGHASSATTDRYIDVERQARHQSARKKKIEVVSD</t>
  </si>
  <si>
    <t>Legionella longbeachae str. NSW150</t>
  </si>
  <si>
    <t>FN650140.1</t>
  </si>
  <si>
    <t>Cazalet et al. Analysis of the Legionella longbeachae genome and transcriptome uncovers unique strategies to cause Legionnaires' disease. PLoS Genet. 2010 Feb;6(2):e1000851.</t>
  </si>
  <si>
    <t>MKVRLLPIFDNLNHLHRNQEHVVLPDARFKNDFNYALSFLKSYTGSQGTFNSYRRETERLLQWTWLIKNSTLDQLKREDIEQYIRFCQNPPNGWISLKKVPRFIEKDGKRIPNEDWRPFVVTLSKASLKRGQKPAIEQFNLSQGAVQEIFAILSTLFNFLIAEEYLVANPVSLIRQKSKFIRKAQQNAPIRRLSLLQWSAVLEAAEYLAYDSPIKHERTRFMLSMLFGMYLRISELVASDRWIPSMNNFAKDSNGNWWFTTVGKGNKERQIAVSDAMLESLIRWRSFLGLTHLPSSADNSPLIPKIRGNGPMSDTAPIRRIIQQCFDLAEEQLRIKGHAEEADNLAAATVHWLRHTGISEDVKIRPREHVRDDAGHSSSATTDRYIDIEKNERHQSARKKTIEPEPS</t>
  </si>
  <si>
    <t>Legionella maceachernii str. Gorman PX-1-G2-E2</t>
  </si>
  <si>
    <t>CAAAIB010000002.1</t>
  </si>
  <si>
    <t>MKTPLLPLFDNLDNLHKNRENVVLPGAEFQDDFYHCLNFLKSYAGSQGTFNSYRRETERLLQWCWNIKKSSLTALKRDDIEQFVRFCQNPPESWISLKKVPRFIEKEGRRVPNEAWRPFVATISKSARKEGATASIEQFNLSQGAVQEIFAILSTLFNFLIAEEYLVSNPVALIRQKSKFIRKRQQNAPIRRLSLRQWDAVLSASEKLAAENPEKHERTRFILSMLFGMYLRISELAASERWIPTMNDFAKDSNGFWWFTTVGKGNKERQIAVSEAMLASLVRWRTFLGLTPLPSPSDNSPLLPKIKGTGPMSDTAPIRRIVQLCFDLAAEELKRQGQREEADNLAAATVHWLRHTGISEDVKNRPREHVRDDAGHSSSVTTDRYIDVEMEARYLSARGKQIELKKQGGKKELAE</t>
  </si>
  <si>
    <t>Legionella massiliensis</t>
  </si>
  <si>
    <t>CCVW01000002.1</t>
  </si>
  <si>
    <t>Urmite Genomes. Direct submission.</t>
  </si>
  <si>
    <t>MKAKLLPLFDSLDHLHKNLDNVVLPDPNCYQDFFYSLNFLKSYTGSLGTFNSYRREAERLLQWCWQIKKIRLNELKREHIEQYVRFCQNPPQTWISLKKVPRFIEKEGLRLPNEDWRPFVVTISKASRKQGSQASIEQFSLSQGAIQEIFAILSTFFNFLIAEEYLVSNPVALIRQKSKFVRKRQQNAPIRRLSLQQWATVLDTAEHLAQENPDKHERTRFILSMLFGMYLRISELAASERWIPTMNDFAKDSNGHWWFTTVGKGNKERQIAVSEAMLDSLVRWRSFLGLPPLPAPSDNSPLIPRIRGTGPMSDTAPLRRIVQFCFDQAAEQLRRQGLTEEADNLTAATVHWLRHTGISEDVKIRPREHVRDDAGHSSSATTDRYIDVEMQARYQSARKKRIEVE</t>
  </si>
  <si>
    <t xml:space="preserve">Legionella micdadei </t>
  </si>
  <si>
    <t>LN614830.1</t>
  </si>
  <si>
    <t>MQVYYPILFMKLKLLPLFDNLDHLHKNMENVVLPHPQFQTDFYHCLNFLKSYVGSQGTFNSYRRETERLLQWCWNIKKVCLTALKREDIEQFVRFCQNPPESWISLKKVPRFIEKEGKRVPNEEWRPFVATISKSARKEGASPSIDQFSLSQGAVQEIFAILSTLFNFLIAEEYLASNPVALIRQKSKFIRKHQHNAPIRRLSLRQWDAVLSASEKLAAENPEKHERTRFILSMLFGMYLRISELAASDRWIPTMNDFAKDSNGYWWFTTVGKGNKERRIAVSEAMLESLVRWRMFLGLTPLPSPSDNSPLLPKIKGTGPMSDTAPIRRLVQLCYDLAAEELRLKGLTEEADNLAAATVHWLRHTGISEDVKTRPREHVRDDAGHSSSVTTDRYIDVEMEARYLSARGKQIEVTE</t>
  </si>
  <si>
    <t>Legionella moravica str. 316-86</t>
  </si>
  <si>
    <t>CAAAJG010000003.1</t>
  </si>
  <si>
    <t>MNTILLPIFDNLTYLHKNHEHVILPDTRFQNDFKYTLSFLKSYTGSQGTFNSYRREAERLLQWSWHVKNATIDELKRDDIEEYIHFCQNPPKSWISLKKVPRFIEKDGKRIPNTEWRPFVVTISKTSIKNGHNASLDQFSLSQGATQEIFAILSTLFNFLIAEEYAVSNPVALIRQKSKFIRKRQHNAPIRRLSLLQWNEVLHAAESMAEESPEKHERTRFMLSLLFGMYLRISELAASDRWIPSMNDFAKDSNGHWWFTTVGKGNKERQIAVSEAMLESLTRWRLFLGLTPLPSPADNSPLIPKIRGNGPMSDTAPIRRIIQRCFDLAGERLRQKGLSEEADNLSAATVHWLRHTGISEDVKIRPREHVRDDAGHSSSATTDRYIDIEKQARYQSARNKTIEPSD</t>
  </si>
  <si>
    <t>Legionella nagasakiensis str. JCM 15315</t>
  </si>
  <si>
    <t>CAAAID010000001.1</t>
  </si>
  <si>
    <t>MKIQLLPLFDTIDHLNKNSDYAILPNPKFQQDFNHTLNFLKSYNGSLGTFNSYRRETERLLQWCWQIKDLTLPQLKRDDVEQFIRFCQNPPTHWIGAKKVPRFIKQEGKRRPNPEWRPFVITLSKSARKRGETPAEARFNLSQGAIQEIFAILSTLFNFLIAEEYLVSNPVALMRQKSKFIRKRQQTAPIRRLSLLQWEAVLQAAEHLAAKEPEKHERTHFILSMLYGMYLRISELAANDRWIPAMNHFTKDSNGFWWFTTVGKGNKERQIAVSDAMLNSLIRWRTFLGLSPLPSPADNSPLIPRLRGHGPMSDTAPLRRLVQRCFDIAAEQLRLKNHQEEADSLADATVHWLRHTGISEDVKIRPREHVRDDAGHSSSATTDRYIDVELQERYRSAQKKPIVP</t>
  </si>
  <si>
    <t>Legionella nautarum str. 1224</t>
  </si>
  <si>
    <t>CAAAIF010000007.1</t>
  </si>
  <si>
    <t>MKIQLLPLFDNLDNLHKNLDNVILVNPNFHKDFYYCLNFLKSYTGSLGTFNSYRRETERLLQWCWHIKKISLTALKREDIEQFVRFCQNPPESWISLKKVPRFIEKEGKRVPNVEWRPFVVTLKKAARKQGTSASIEEFNLSQGTVQEIFAILSTLFNFLIAEEYLVSNPVALIRQKSKFIRKRQQNAPIRRLSMPQWDAVLSAADKLAAENPEKHERTRFMLSMLFGMYLRISELAASERWIPTMNDFAKDSNGYWWFTTVGKGNKERQVAVSDAMLESLMRWRSFLGLTPLPSPSDNSPLIPKIKGTGPMSDTAPIRRLVQLCFDLAAEELRLKGQVEAADNLASATVHWLRHTGISEDVKIRPREHVRDDAGHSSSVTTDRYIDVEMEARYQSARGKQIAHKKRGKKELVE</t>
  </si>
  <si>
    <t>Legionella norrlandica str. LEGN</t>
  </si>
  <si>
    <t>JNCF01000028.1</t>
  </si>
  <si>
    <t>Rizzardi et al. Legionella norrlandica sp. nov., isolated from the biopurification systems of wood processing plants. Int J Syst Evol Microbiol. 2015 Feb;65(Pt 2):598-603.</t>
  </si>
  <si>
    <t>MKSKLLPLFDNLNHLHKNQENVILPDQKFSNDFIFCLNFLKSYSGSEGTFNSYRRETERLLQWSWLIKNSSIDSLKRDDIEQYIHFCQNPPKSWISLKKVPRFIEKEGKRIPNEEWRPFVVTISKASRKNGNTASIDQFKLSQGAVQEIFAILSTLFNFLIAEEYLVSNPVALIRQKSKFIRKRQHNTPIRRLSLIQWNAVLKAAETLAQDSPEKHERTRFMLSLLFGMYLRISELAASDRWIPSMNDFTKDSNGHWWFTTVGKGNKERQIAVSDAMLESLTRWRLFLGLTPLPSPADNSPLLPKLRGNGPMSNTAPIRRIVQCCFDLASEELRINGLTEEADNLSAATVHWLRHTGISEDVKIRPREHVRDDAGHSSSATTDRYIDIEKQERYQSARKKTIEPNE</t>
  </si>
  <si>
    <t>Legionella oakridgensis str. NCTC11531</t>
  </si>
  <si>
    <t>LR134286.1</t>
  </si>
  <si>
    <t>Legionella osnabrueckensis str. W0511934-2</t>
  </si>
  <si>
    <t>PRJEB24896</t>
  </si>
  <si>
    <t>Sequence Read Archive</t>
  </si>
  <si>
    <t>LTANTYPIPSSTNPLREITNIGPKKPMKKILPLFDNINHLNKNDQHVILPSPNCYDDFRYTLNFLRSYTGSLGTFNSYRRESERLLQWTWHIANKRLNDLKKEDIEAFIRFCQSPPKPWINTKKVPRYKNKGGLRVPNEDWRPYTVTISKSARKQGAQPSIEAYQLSQGAVQEILAILSTFFNFLIAEEYLATNPVSLIRQKSKFIRKQQHNAPVRRLSDNQWRSVWQAAENLASENPELHERTRFIINLLFGLYLRISELTATDRWVPTMNDFSKDSNGFWWFTTVGKGNKQRQIAVSDDVMSALARWRIFLGLPPLPSAADNSPLIPRVRGHGPMSDTAPIRRLVQQCFDLAAMQLRQHGDAEEADSLQAATVHWLRHTGISEDVKHRPREHVRDDAGHSSSATTDRYIDIEHKERYQSAKRKKIITF</t>
  </si>
  <si>
    <t>Legionella parisiensis str. PF-209C-C2</t>
  </si>
  <si>
    <t>CAAAIE010000011.1</t>
  </si>
  <si>
    <t>MCIQILYTPTPTRNFISFELALGIIIDFFMNIMKFKLLPIFDNMNHLHKNHEHVILPDMCFRNDFNYALNFLKSYTGSQGTFNSYRRETERLLQWSWLIRKTTINELKREDIEQYIRFCQNPPKSWISLKKVPRFIEKEGKRIPNEEWKPFVVTLSKSAIKNGLKPEIEQFNLSQGAIQEIFAILSTLFNFLIAEEYLVSNPVALIRQKSKFIRKRQHNAPIRRLSLVQWRAVLEAAESLAEESPLKHERTRFMLSMLFGMYLRISELAASDRWIPSMNDFSKDSNGHWWFTTVSKGNKERQIAVSDAMLESLMRWRRFLGLSPLPSPADNTPLIPKIRGNGPMSDTAPIRRIIQRCFDLAGEQLRIKGHIEEADNLAAATVHWLRHTGISEDVKIRPREHVRDDAGHSSSATTDRYIDIEKQARYKSARKKTIEPEPS</t>
  </si>
  <si>
    <t>Legionella pneumophila str. Lp02</t>
  </si>
  <si>
    <t>Lp02_AWE</t>
  </si>
  <si>
    <t>Dryad</t>
  </si>
  <si>
    <t>Rao et al. Phylogenetic reconstruction of the Legionella pneumophila Philadelphia-1 laboratory str.s through comparative genomics. PLoS ONE 2013;8(5):e64129.</t>
  </si>
  <si>
    <t>MIMKTKLLPLFDNLNHIHKNHENVILPDARFHNDFTYCLSFLKSYIGSEGTFNSYRRETERLLQWSWLVKNSTIDSLRRDDIEQYIHFCQNPPKTWISLKKVPRFIEKNGNRIPNEEWRPFVVTLSKVSRKNGHLASIDQFKLSQGAVQEIFAILSTLFNFLIAEEYLISNPVALIRQKSKFIRKRQHNAPVRRLSLVQWEAVLRAAESLAEDSPEKHERTRFILSLLFGMYLRISELAASERWVPSMNDFAKDSNGHWWFTTVGKGNKERQIAVSDAMLESLTRWRLFLGLTPLPSPADNSPLLPKLRGHGPMSDTAPIRRIVQHCFDLAEEQLRLNGLSEEADNLSAATVHWLRHTGISEDVKIRPREHVRDDAGHSSSATTDRYIDIEKQARYQSARKKIIQPSE</t>
  </si>
  <si>
    <t>XerL</t>
  </si>
  <si>
    <t>This study.</t>
  </si>
  <si>
    <t>Legionella quateirensis str. Thacker 1335</t>
  </si>
  <si>
    <t>CAAAIL010000003.1</t>
  </si>
  <si>
    <t>MKTILLPIFDNLTHLHKNHEHVMLPDARFQNDFNYTLSFLKSYTGSQGTFNSYRREAERLLQWTWHVKNKTLNELKRDDIEEYIHFCQNPPKSWISLKKVPRFIEKDGKRIPNVEWRPFVVTISKTSIKNGHNASVEQFSLSQGATQEIFAILSTLFNFLIAEEYAISNPVALIRQKSKFIRKRQHNTPIRRLSLVQWNEVLNAAESMAEDSPEKHERTRFMLSLLFGMYLRISELAASDRWIPSMNDFAKDSNGHWWFTTVGKGNKERQIAVSEAMLESLTRWRLFLGLTALPSPADNSPLIPKIRGNGPMSDTAPIRRIIQRCFDLAGERLRQKGLTEEADNLSAATVHWLRHTGISEDVKIRPREHVRDDAGHSSSATTDRYIDIEKQARYQSARKKTIEPSN</t>
  </si>
  <si>
    <t>Legionella quinlivanii str. 1442-AUS-E</t>
  </si>
  <si>
    <t>CAAAIK010000001.1</t>
  </si>
  <si>
    <t>MKKLLLPLFDSLDQLSKNSDHVILPSPDCYADFIHVLNFLRSYCGSLGTFNSYRREAERLLQWCWLVRDCRLPQLKREDIEAFIRFCQHPPASWISLKKVPRFIEKEGKREPNNEWRPFVATVSKLARKQGHEPAINQFSLSQGAIQEIFAILSTLFNFLIAEEYLFSNPVALIRQKSKFIRKRQQNAPVRRLSLLQWQAVLDAAETLAADNPEKHERTRFILSMLFGMYLRISELAASDRWVPSMNDFSKDSNGFWWFTTIGKGNKERQVAVSDAMLDSLSRWRRFLGLSNLPTPADNTPLIPKIRGNGPMTDTAPLRRLVQTCFDLAAEKLRRDHFIEEADGLGAATVHWLRHTGISEDVKTRPREHVRDDAGHSSSATTDRYIDIEKAERYRSAKKKLIEPCD</t>
  </si>
  <si>
    <t>Legionella rowbothamii str. LLAP6</t>
  </si>
  <si>
    <t>CAAAIM010000001.1</t>
  </si>
  <si>
    <t>MKFKLLPLFDNLNHLHKNHENAVLPDPQFKNDFHYTLNFLKSYTGSQGTFNSYRREAERLLQWSWHVKGTPLTELKRDDIEQYIRFCQNPPKNWINLKKVPRFIEKAGLRIPNEEWRPFVVTLSKAAIKNGQKPEIEQFSLSQGATQEIFAILSTLFNFLIAEEYLVSNPVALIRQKSKFIRKRQQNAPIRRLSIDQWSAVLNAAETLAEESPEKHERTRFMLSMLFGMYLRISELVANDRWIPSMNDFAKDSNGHWWFTTVGKGNKERQVAVSDAMLDSLMRWRSFLGLTPLPSAADNSPLIPKIRGNGPMSDTAPIRRIIQHCFDLAAEELRIKGKREEADNLAAATVHWLRHTGISEDVKIRPREHVRDDAGHSSSATTDRYIDIEKQERYRSARNKVIDPISTEE</t>
  </si>
  <si>
    <t>Legionella rubrilucens str. WA-270A-C2</t>
  </si>
  <si>
    <t>CAAAIN010000001.1</t>
  </si>
  <si>
    <t>MTMKTPLLPLFDNLDHLHKNHEHVVLPNAEVQPDFYYTLQFLKSYTGSQGTFNSYRREAERLLQWTWHVRKTTLKQLKREDIDQFIRFCQNPPESWISLKKVPRYLEKEGLRQPNPEWRPFVVTVSKAAFKQGHRPTLAQFTLSQGAIQEIFAILSTLFNFLIAEEYLIANPVALIRQKSKYIRKRQQNAPIRRLSLIQWEAVLRAAEKLANEHPEKHERTFFILSLLFGLYLRISELAASDRWIPTMNDFARDNHGNWWFTTVGKGNKERQIAVSDAMLQSLSRWRRFLGLSALPSPADNSPLIPKLRGNGPMSDTAPLRRLVQHCFDLAALDLQARNQMEEAEHLASATVHWLRHTGISEDVKIRPREHVRDDAGHSSSATTDRYIDVEKLARHRSARGKQIEPTENG</t>
  </si>
  <si>
    <t>Legionella sainthelensi str. NCTC12450</t>
  </si>
  <si>
    <t>LR134178.1</t>
  </si>
  <si>
    <t>MKVKLLPIFDNLNHLHKNQEHVVLPDIKFQNDFNYTLSFLKSYTGSQGTFNSYRRESERLLQWTWLIKNSTLDQLKREDIEQYIRFCQKPPNAWISLKKVPRFIEREGKRIPNEEWRPFVVTLNKAALKRGQKPSIEHFSLSQGALQEIFAILSTLFNFLIAEEYLVANPVALIRQKSKFIRKAQHNAPIRRLSLMQWSAVLDAAECLANDSPMKHERTRFMLSMLFGMYLRISELAASDRWIPSMNDFAKDNNGQWWFTTVGKGNKERQIAVSDAMLESLIRWRSFLGLTPLPSSADNSPLIPKIRGNGPMSDTAPIRRIIQQCFDLAEEQLRIKGHGEEADNLTAATVHWLRHTGISEDVKTRPREHVRDDAGHSSSATTDRYIDIEKNARHRSARKKTIEPEPS</t>
  </si>
  <si>
    <t>Legionella santicrucis str. SC-63-C7</t>
  </si>
  <si>
    <t>CAAAIH010000020.1</t>
  </si>
  <si>
    <t>MKIKLLPIFDNLNYLHKNQENVVLPDIKFQNDFNYTLNFLKSYTGSQGTFNSYRRESERLLQWTWLIKNSTLDQLRRDDIEQYIRFCQKPPNTWISLKKVPRFIEKEGKRIPNEEWRPFVVTLSKAALKRGQKPVIEQFNLSQGALQEILAILSTLFNFLIAEEYLVANPVALIRQKSKFIRKAQHNAPIRRLSLLQWSAVLDAAESLANDSPIKHERTRFMLSMLFGMYLRISELVASERWIPSMNHFAKDSNGHWWFTTVGKGNKERQIAVSDAMLESLMRWRSFLGLTPLPSSADNAPLIPKIRGNGPMADTAPIRRIIQQCFDLAGEQLRIKGHGEEADNLTAATVHWLRHTGISEDVKIRPREHVRDDAGHSSSATTDRYIDIEKKARHQSARKKTIEPEPS</t>
  </si>
  <si>
    <t>Legionella shakespearei str. ATCC 49655</t>
  </si>
  <si>
    <t>LNYW01000016.1</t>
  </si>
  <si>
    <t>MKYALLPLFDNLTHLHKNHVHVVLPDPRFYHDFSYTLSFLKSYTGSQGTFNSYRREAERLLQWAWLIKDSTIDELKRDDIEQYIHFCQNPPKSWISLKKVPRFIEKEGKRIPNEEWRPFVVTISKSAVKNGQTANIDQFSLSQGATQEIFAILSTLFNFLIAEEYLVSNPVALIRQKSKFIRKRQQNAPIRRLSLIQWEAVLQASETLAEDSPEMHERTRFMLSLLFGMYLRISELAASDRWIPSMNDFAKDSNGHWWFTTVGKGNKERQVAVSEAMLESLTRWRLFLGLTPLPSPADNSPLIPRIRGNGPMSDTAPIRRIIQRCFDLAGESLRHKGLAEEADTLSEATVHWLRHTGISEDVKTRPREHVRDDAGHSSSATTDRYIDIEKQARYQSARKKSIEPESSS</t>
  </si>
  <si>
    <t>Legionella species MW5194 (plasmid)</t>
  </si>
  <si>
    <t>CP045733.1</t>
  </si>
  <si>
    <t>Guglielmino C.J.D. Legionella sp. nov. isolated from water. Unpublished.</t>
  </si>
  <si>
    <t>MASIPIPQPLIDTCQQLKEKNWQAFMPPSFAPYDLIFCLDFLKQYDNNNATFESYRREVERLIQWAWLIEKKSLLDLKRQDIENYMQFCFNPPKSWIGFKKVARFITHNGERIPNHEWRPFVATVSKIDHKNGLRPNKQNYQLSQKAIREIFTVLSSFYNYLALEEKVSINPITLIKQKSKYIQKTQHQAQVMRLSEKQWRTCLDTVKNMANNAPDRHERTLFIISALYLLYLRISELCASDRWTPEMRHFYQDSQGCWWFKTVGKGNKMRDIAVPDDMLAALKRYRVSMQLTPLPSMNDQSPLLPKEKGKGAMTSSRHIRRLVQDCFDNTIQNLRSTGFSIEADSFESATVHWLRHTGISDDINMRGRPVAHVRDDAGHSSSAITDRYNDIDLLERHQSAKYKRLMSKED</t>
  </si>
  <si>
    <t>Legionella spiritensis str. NCTC11990</t>
  </si>
  <si>
    <t>LT906457.1</t>
  </si>
  <si>
    <t>MSYDSGMKTTLLPLFDNLDNLHKNHDNAILPDPAFQADFYHTLQFLKSYTGSVGTFNSYRREAERLLQWSWLIKKKSLRELKRDDIEQFIRFCQNPPANWISVKKVPRFSNKDGLRCPNPEWRPFVVTISKAAYQQGHRPAIEQFSLSQGAIQEIFAILSTLFNFLIAEEYLIANPVALIRQKSKYIRKRQQNAPIRRLSLIQWEAVLQAAEHLADENPEKHERTRFILSMLFGMYLRISELVASERWVPTMNDFAKDSHGNWWFTTIGKGNKERQVAVSDAMLVSLRRWRQFLGLSALPSAADNSPLIPKIRGHGPMSDTAPIRRLVQLCFDRGAELLRLNNQPEEAEHLAGATVHWLRHTGISEDVKQRPREHVRDDAGHSSSATTDRYIDVEKQARHRSARNKQIETTK</t>
  </si>
  <si>
    <t>Legionella steelei str. IMVS3376</t>
  </si>
  <si>
    <t>LNYY01000019.1</t>
  </si>
  <si>
    <t>MKFKLIPIFDNINYLHKNHEHVVLPDTRFQNDFNYALSFLKSYTGSQGTFNSYRRETERLLQWSWLIKNVTLNELKRDDIENYIHFCQKPPKSWISLKKVPRFIEKDGTRIPNEEWRPFVVTLSKSAIKDGHKPQIDQFKLSQGATQEIFAILSTLFNFLIAEEYLASNPVALIRQKSKFIRKRQQNTPIRRLSLLQWSAVLEAAESLAEESPLKHERTRFMLSLLFGMYLRISELAASDRWIPSMNDFAKDSNGYWWFTTVGKGNKERQIAVSEAMLESLIRWRCFLGLSPLPSPADNSPLIPKIRGNGPMSDTAPIRRIIQRCFDLAGEQLRMKGHGEEADNLAAATVHWLRHTGISEDVKIRPREHVRDDAGHSSSATTDRYIDIEKQARYQSARKKTIEPEPS</t>
  </si>
  <si>
    <t>Legionella steigerwaltii str. SC-18-C9</t>
  </si>
  <si>
    <t>CAAAIO010000023.1</t>
  </si>
  <si>
    <t>MKLKLLPIFDNLNYLHKNHEHVVLPDICFQNDFNYALNFLKSYTGSQGTFNSYRRETERLLQWSWLIKNVTINELKRDDIEQYIHFCQNPPKSWISLKKVPRFIEKDGKRIPNEEWRPFVVTLSKSAIKNGQKPQIDQFNLSQGAIQEIFAILSTLFNFLIAEEYLVSNPVALIRQKSKFIRKRQHNAPIRRLSLTQWSAVLDAAESLAEESPLKHERTRFMLSLLFGMYLRISELAASDRWIPSMNDFAKDSNGHWWFTTIGKGNKERQIAVSEAMLESLMRWRCFLGLSPLPSPADNSPLIPKIRGNGPMSDTAPIRRIIQRCFDLAGEQLRIKGHNEEADNLAAATVHWLRHTGISEDVKIRPREHVRDDAGHSSSATTDRYIDIEKQARYQSARKKTIEPEPS</t>
  </si>
  <si>
    <t>Legionella taurinensis str. Turin I</t>
  </si>
  <si>
    <t>CAAAIR010000001.1</t>
  </si>
  <si>
    <t>MKTPLLPLFDNLDHLHKNHEHAVLPHADVQPDFYYTLQFLKSYTGSQGTFNSYRREAERLLQWTWHVRKATLKQLKREDIDQFIRFCQNPPENWISVKKVPRYLEKEGLRQPNPEWRPFVVTVSKAAFKQGHRPTVDQFTLSQGAIQEIFAILSTLFNFLIAEEYLIANPVALIRQKSKYIRKRQQNAPIRRLSLIQWEAVLRAAEKLANEHPEKHERTFFILSLLFGLYLRISELAASDRWIPTMNDFARDNHGNWWFTTVGKGNKERQIAVSDAMLQSLSRWRRFLGLSALPSPADNSPLIPKLRGNGPMSDTAPLRRLVQHCFDLAALDLQASNQMEEAEHLASATVHWLRHTGISEDVKIRPREHVRDDAGHSSSATTDRYIDVEKLARHRSARGKQIEPSENS</t>
  </si>
  <si>
    <t>Legionella tucsonensis str. 1087-AZ-H</t>
  </si>
  <si>
    <t>CAAAIP010000001.1</t>
  </si>
  <si>
    <t>MKFKLLPIFDNMNYLHKNHEHVVLPDMRFQNDFNYALSFLKSYTGSQGTFNSYRRETERLLQWCWLIKQAAINELKRDDIEQYIHFCQNPPKSWISLKKVPRFIEKEGKRIPNEEWKPFVVTLSKSAIKNGLKPEIDQFNLSQGAIQEIFAILSTLFNFLIAEEYLASNPVTLIRQKSKFIRKKQHNAPIRRLSLVQWGAVLEAAESLAEESPLKHERTRFMLSLLFGMYLRISELAASKRWIPSMNDFSKDSNGHWWFTTVGKGNKERQIAVSDAMLESLMRWRCFLGLSPLPSPADNTPLIPKIRGNGPMSDTAPLRRIIQRCFDLAGEQLRIKGHIEEADNLAAATVHWLRHTGISEDVKIRPREHVRDDAGHSSSATTDRYIDIEKQARYKSARKKTIEPEPS</t>
  </si>
  <si>
    <t>Legionella wadsworthii str. 81-716</t>
  </si>
  <si>
    <t>CAAAIS010000013.1</t>
  </si>
  <si>
    <t>MTFKLLPIFDNLNHLHKNHEHVQLPDVRFQSDFNYALSFLKSYTGSQGTFNSYRRETERLLQWSWLIKKMTIKELKRDDIEQYIHFCQNPPKNWISLKKVPRFIEKEGKRIPNEEWKPFVVTLSKSALKNGQKPNIEQFTLSQGAIQEIFAILSTLFNFLIAEEYLVSNPVALIRQKSKFIRKRQHNAPIRRLSLLQWSAVLEAAESLAEESPIKHERTRFMLSMLFGMYLRISELVAHDRWIPSMNDFAKDSHGHWWFTTVGKGNKERQIAVSDDMLDSLMRWRSFLGLSPLPSPADNSPLIPRIRGNGPMSDTAPVRRIIQRCFDLAGEQLRQKGHIEESDNLAAATVHWLRHTGISEDVKIRPREHVRDDAGHSSSATTDRYIDIEKQARYQSAKKKTIEPEPS</t>
  </si>
  <si>
    <t xml:space="preserve">Legionella waltersii str. NCTC13017 </t>
  </si>
  <si>
    <t>LT906442.1</t>
  </si>
  <si>
    <t>MKSKLLPLFDSLNHLHKNHENAVLPAPMCSNDFYYCLSFLKSYAGSEGTFNSYRRETERLLQWTWLIKHTNLNTLRREDIEEYIHFCQNPPKQWISLKKVPRFIEKEGKRLPNQEWRPFVVSMSKVARKNGHTPSIDQFKMSQGAIQEIFAILSTLFNFLIAEEYLVSNPVALIRQKSKFIRKRQQNAPIRRLSLIQWNTVLQTAEMLAEESPEQHERTRFILSLLFGMYLRISELAASERWIPSMNDFAKDSNGHWWFTTVGKGNKERQIAVSDAMLESLTRWRLFLGLPPLPSPADNSPLIPKLRGNGPMSDTAPIRRIVQRCFDLAAQQLRQQGLSEEADNLSAATVHWLRHTGISEDVKIRPREHVRDDAGHSSSATTDRYIDIEKQARYQSARKKKIDVEG</t>
  </si>
  <si>
    <t>Legionella worsleiensis str. ATCC 49508</t>
  </si>
  <si>
    <t>LNZC01000027.1</t>
  </si>
  <si>
    <t>MNTTLLPIFDNLTYLHKNHEHVILPDIRFQNDFNYTLSFLKSYTGSLGTFNSYRREAERLLQWSWHIKNTTIDELKRSDIEEYIHFCQNPPKSWISLKKVPRFIEKDGKRSPNIEWRPFVVTISKTSIKNGHHASLDHFCLSQGATQEIFAILSTLFNFLIAEEYAVSNPVALIRQKSKFIRKKQHNAPIRRLSLIQWNEVLNAAESMAEESPEKHERTRFMLSLLFGMYLRISELAANDRWVPSMNDFAKDSNGHWWFTTVGKGNKERQIAVSEAMLESLIRWRSFLGLTPLPSPADNSPLIPKIRGNGPMSDTAPIRRIIQRCFDLASERLRQKGLSEEADNLSAATVHWLRHTGISEDVKIRPREHVRDDAGHSSSATTDRYIDIEKQARYQSARKKTIEPSE</t>
  </si>
  <si>
    <t>Legionella yabuuchiae str. OA1-2</t>
  </si>
  <si>
    <t>CAAAIW010000011.1</t>
  </si>
  <si>
    <t>MPMKTKLLPLFDTLDQLHKNAEYVQLPDKAFESDFLKCLNFLNSYRGSQGTFNSYRRETERLLQWCWHIRSLTLSQLKRDDIEQFIRFCQNPPHTWISLKKVPRFIEKDGLRVPNPLWRPFVVTQPKSARKRGDSLSLAQFNLSQGAVSEIFAILSTLFNFLIAEEYLVSNPVALIRQKSKFIRKRQQNAPIRRLSLTQWDAVLTAVEKLANEQPEKHERTRFILSLLYGMYLRISEVVASDRWIPTMNDFMKDSNGSWWFTTVGKGNKERQIAVSEAMLSSLIRWRTWLGLSPLPSPADNSPLIPKLRGSGPMSDTVPIRRLVQQCFDLAADELRKINEHEEADNLSAATVHWLRHTGISEDVKIRPREHVRDDAGHSSSATTDRYIDVELQERYQSAKHKRIIPSD</t>
  </si>
  <si>
    <t>Myxococcus xanthus str. DK 1622</t>
  </si>
  <si>
    <t>NC_008095.1</t>
  </si>
  <si>
    <t>Goldman et al. Evolution of sensory complexity recorded in a myxobacterial genome. Proc Natl Acad Sci USA. 2006 Oct;103(41):15200-5.</t>
  </si>
  <si>
    <t>MTSLSPLLEKFRAHLEDEKGSSPHTVRNYLIDLVDFERYLVERMKLSLLSGTHAAIRGYLGTLSTDHAPASRARRLASIKSFYKYLVRQKLLPASPAKLVKSPKLPKTLPKVLPVEEVFAILDMPDVKTVLGLRDRAILELLYGGGLRISELCGLDLLDIDRSGRIVRVMGKGSKERLVPVNAQSIRALEAYLARRGELLATIRKDQAPEAMFLNFRGGRLTPRSIARHLDTYVLKCALTRKVSPHAMRHSFATHLLGGGADIRSIQELLGHSSLSTTQRYTQVTWEQLQQVYDSAHPRA</t>
  </si>
  <si>
    <t>MEGLLDAFIAFIRAERGLSGKTVDAYAADINVYFEDLRSRGVSDVTQARQEDVSAHLSALGKRGLGKRSQARHLAALRGFHRFLVAERMADKDPTEDLDTPRSARKLPSFLTLEEVEQLLAAPDERTSTGVRDKAMLEVLYATGLRVSELCGLGINDVQLTAGYLVAKGKGAKERLVPLGSVAIEKVQAYLAESRPAVLGRRKSQALFVTPRGSGFTRQGFWKLLKRYALKAGILKPLSPHKLRHSFATHLVERGADLRAVQQMLGHADLATTQIYTHVNAARLRSVYDEFHPRSDVFVPKAKKARAAAR</t>
  </si>
  <si>
    <t>Pyrococcus abyssi str. GE5</t>
  </si>
  <si>
    <t>NC_000868.1</t>
  </si>
  <si>
    <t xml:space="preserve">Gaspin et al. Archaeal homologs of eukaryotic methylation guide small nucleolar RNAs: lessons from the Pyrococcus genomes. J Mol Biol. 2000 Apr;297(4):895-906. </t>
  </si>
  <si>
    <t>MEEREERVRDDTIEEFATYLELEGKSRNTVRMYTYYISKFFEEGHSPTARDALRFLAKLKRKGYSTRSLNLVIQALKAYFKFEGLDSEAEKLKTPKMPKTLPKSLTEEEVRRIINAAETLRDRLILLLLYGAGLRVSELCNLRVEDVNFEYGVIVVRGGKGGKDRVVPISESLLSEIKRYLESRNDDSPYLFVEMKRKRKDKLSPKTVWRLVKKYGRKAGVELTPHQLRHSFATHMLERGIDIRIIQELLGHSNLSTTQIYTKVSTKHLKEAVKKAKLVESIIGGS</t>
  </si>
  <si>
    <t>XerA</t>
  </si>
  <si>
    <t>Cortez et al. Evidence for a Xer/dif System for Chromosome Resolution in Archaea. PLoS Genet. 2010 Oct; 6(10): e1001166.</t>
  </si>
  <si>
    <t>Rickettsiella grylli</t>
  </si>
  <si>
    <t>AAQJ02000001.1</t>
  </si>
  <si>
    <t>Seshadri and Federici. Direct submission.</t>
  </si>
  <si>
    <t>MSLHSPTPLFDNLKFIDLKKGFHHLDLFNNKPYAQKDYAHALQFLYSYRGSEATFNAYRREIERLLQWSWLVLKKSIRELRRHDIEAFITFCQHPPQQWIGVKTVARYSTHQGERKPHPDWRPFVATTSKMASQQGILPDIKKYALSQKALQAIFAICGSFYNYLIQEDYINFNPVAQIRQKSKFIRQQKNHRQVRRLSELQWSYVIETAEILSKKKPDVHHRTLFIMKALYGLYLRISELAASARWTPQMGHFQKDADGNWWFLTVGKGNKERLISVSDDLLNALKRYREHLGLTALPSRGETTPLIRKMNGGAAIQSTRQIRCIVQTCFDAAFLRMAHDGLEDDAIELKTATVHWLRHTGISEDIKHRPREHVRDDAGHSSSAITDQYIDVEMRARHASAKKKKLDPLA</t>
  </si>
  <si>
    <t>Saccharolobus solfataricus str. 98/2</t>
  </si>
  <si>
    <t>NZ_ACUK01000119.1</t>
  </si>
  <si>
    <t>Krishnan et al. 454 Sequencing of Sulfolobus solfataricus str. 98/2 and comparative analysis with Sulfolobales. Direct submission.</t>
  </si>
  <si>
    <t>MKLDLGSPPESGDLYNAFINALIIAGAGNGTIKLYSTAVRDFLDFINKDPRKVTSEDLNRWISSLLNREGKVKGDEVEKKRAKSVTIRYYIIAVRRFLKWINVSVRPPIPKVRRKEVKALDEIQIQKVLNACKRTKDKLIIRLLLDTGLRANELLSVLVKDIDLENNMIRVRNTKNGEERIVFFTDETKLLLRKYIKGKKAEDKLFDLKYDTLYRKLKRLGKKVGIDLRPHILRHTFATLSLKRGINVITLQKLLGHKDIKTTQIYTHLVLDDLRNEYLKAMSSSSSKTPP</t>
  </si>
  <si>
    <t>Streptococcus pyogenes str. M1 GAS</t>
  </si>
  <si>
    <t>NC_002737.2</t>
  </si>
  <si>
    <t>Ferretti et al. Complete genome sequence of an M1 str. of Streptococcus pyogenes. Proc Natl Acad Sci USA. 2001 Apr;98(8):4658-63.</t>
  </si>
  <si>
    <t>MRRELLLEKIETYKAIMPWYVLDYYQSKLAVPYSFTTLYEYLKEYKRFFDWLMDADLTQAPKIADIDLSTLEHLTKKDLEAFVLYLRERPSLNTYSTKEGLSQTTINRTLSALSSLYKYLTEEVENDQGEPYFYRNVMKKVSTKKKKETLASRAENIKQKLFLGDETLAFLDYVDKEYEQKLSNRAKSSFRKNKERDLAIIALLLASGVRLSEAVNLDLKDVNLNMMIIEVIRKGGKRDSVNVAGFAKGYLESYLAVRQRRYKAEKQDLAFFLTEYRGVPNRMDASSIEKMVGKYSEDFKIRVTPHKLRHTLATRLYDATKSQVLVSHQLGHSSTQVTDLYTHIVNDEQKNALDNL</t>
  </si>
  <si>
    <t>Thermoplasma acidophilum str. DSM 1728</t>
  </si>
  <si>
    <t>NC_002578.1</t>
  </si>
  <si>
    <t>Ruepp et al. The genome sequence of the thermoacidophilic scavenger Thermoplasma acidophilum. Nature. 2000 Sep;407(6803):508-13.</t>
  </si>
  <si>
    <t>MPAETNEYLSRFVEYMTGERKSRYTIKEYRFLVDQFLSFMNKKPDEITPMDIERYKNFLAVKKRYSKTSQYLAIKAVKLFYKALDLRVPINLTPPKRPSHMPVYLSEDEAKRLIEAASSDTRMYAIVSVLAYTGVRVGELCNLKISDVDLQESIINVRSGKGDKDRIVIMAEECVKALGSYLDLRLSMDTDNDYLFVSNRRVRFDTSTIERMIRDLGKKAGIQKKVTPHVLRHTFATSVLRNGGDIRFIQQILGHASVATTQIYTHLNDSALREMYTQHRPRY</t>
  </si>
  <si>
    <t>Vibrio cholerae O1 biovar eltor str. N16961 (chromosome I)</t>
  </si>
  <si>
    <t>AE003852.1</t>
  </si>
  <si>
    <t>Heidelberg et al. DNA sequence of both chromosomes of the cholera pathogen Vibrio cholerae. Nature. 2000 Aug 3;406(6795):477-83.</t>
  </si>
  <si>
    <t>MKNDERTPLPDALAQPLERFYAYLHTEKGLSLYTQRNYKQQLETMTQYLVQVGLTHWTQLDSAWVRQLVMQGKRQGMKASSIATRLSSLRSFLDFLILRGELQANPAKGVSAPRKQRTLPKNLDVDEMAQLLEVTDDDPLSIRDRAIMELMYGAGLRLAELVSIDIKDVNLSEGEIRVIGKGNKERKVWFAGQAQEWVGKWLKLRSQLADSAETALFVSKLGTRISHRSVQKRMAEWGQKQAVASHISPHKLRHSFATHMLESSNNLRAVQELLGHENIATTQIYTHLDFQHLAQVYDQAHPRARKKNKDD</t>
  </si>
  <si>
    <t>MSEALSPDQGLVEQFLDTMWFERGLAENTVASYRNDLSKLLEWMAQNQYRLDFISFAGLQEYQSWLSEQNYKPTSKARMLSAIRRLFQYLHREKVRADDPSALLVSPKLPTRLPKDLSEAQVEALLSAPDPQSPLELRDKAMLELLYATGLRVTELVSLTMENMSLRQGVVRVMGKGGKERLVPMGENAIEWIETFLQQGRSLLLGEQTSDIVFPSSRGQQMTRQTFWHRIKHYAVIAGIDVEKLSPHVLRHAFATHLLNYGADLRVVQMLLGHSDLSTTQIYTHVATERLKQLHNEHHPRA</t>
  </si>
  <si>
    <t>Wolinella succinogenes str. DSM 1740</t>
  </si>
  <si>
    <t>NC_005090.1</t>
  </si>
  <si>
    <t>Baar et al. Complete genome sequence and analysis of Wolinella succinogenes. Proc Natl Acad Sci USA. 2003 Sep;100(20):11690-5.</t>
  </si>
  <si>
    <t>MRYPIDFKDRFEETLLFWMERFVRNKVTTLSNHQVKERKRLDAVLLKLTRGITNIEELKWCGKEARNAGLIGINTYVNPLIKLYERLSYLGLASMKEIDEEMLSDYLVIATSGLSDASKKNHRIALLSFFGYIDKQNQDDQGNSHLFRIELKNWGGLRGKSGEKLPAYMNEKELERFLEALDSYEFSLDIRARNRLVIKLILYTGIRVSEALGLRLKDFLPDQDSYLLKIRGKGNKERMVMVKKEPIQKELDEWLGVRQSLNAQEDWLFCNQKGGRLTQAYVSRIVEQILLWAGIRKEKNGAHMLRHSFATLLYQKKRDLVLVQEALGHADLNTSRIYTHFDRERLREAASLMDDLTPKKK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/>
    <xf numFmtId="0" fontId="0" fillId="0" borderId="0" xfId="0" applyFill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1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3EBE3-AB38-EF44-9215-717743E16B71}">
  <dimension ref="A1:H95"/>
  <sheetViews>
    <sheetView tabSelected="1" zoomScale="70" zoomScaleNormal="70" workbookViewId="0"/>
  </sheetViews>
  <sheetFormatPr defaultColWidth="11" defaultRowHeight="15.95"/>
  <cols>
    <col min="1" max="1" width="60.5" style="3" bestFit="1" customWidth="1"/>
    <col min="2" max="2" width="19" style="7" bestFit="1" customWidth="1"/>
    <col min="3" max="3" width="20.125" style="1" bestFit="1" customWidth="1"/>
    <col min="4" max="5" width="75.875" style="2" customWidth="1"/>
    <col min="6" max="6" width="28.5" style="13" bestFit="1" customWidth="1"/>
    <col min="7" max="7" width="70.875" style="2" bestFit="1" customWidth="1"/>
    <col min="8" max="8" width="21.125" style="1" bestFit="1" customWidth="1"/>
  </cols>
  <sheetData>
    <row r="1" spans="1:8">
      <c r="A1" s="16" t="s">
        <v>0</v>
      </c>
      <c r="B1" s="6"/>
      <c r="C1" s="6"/>
      <c r="D1" s="17"/>
      <c r="E1" s="17"/>
      <c r="F1" s="15"/>
      <c r="G1" s="17"/>
      <c r="H1" s="7"/>
    </row>
    <row r="2" spans="1:8">
      <c r="A2" s="18" t="s">
        <v>1</v>
      </c>
      <c r="B2" s="6"/>
      <c r="C2" s="6"/>
      <c r="D2" s="17"/>
      <c r="E2" s="17"/>
      <c r="F2" s="15"/>
      <c r="G2" s="17"/>
      <c r="H2" s="7"/>
    </row>
    <row r="3" spans="1:8">
      <c r="A3" s="18"/>
      <c r="B3" s="6"/>
      <c r="C3" s="6"/>
      <c r="D3" s="17"/>
      <c r="E3" s="17"/>
      <c r="F3" s="15"/>
      <c r="G3" s="17"/>
      <c r="H3" s="7"/>
    </row>
    <row r="4" spans="1:8">
      <c r="A4" s="4" t="s">
        <v>2</v>
      </c>
      <c r="B4" s="4" t="s">
        <v>3</v>
      </c>
      <c r="C4" s="4" t="s">
        <v>4</v>
      </c>
      <c r="D4" s="5" t="s">
        <v>5</v>
      </c>
      <c r="E4" s="5" t="s">
        <v>6</v>
      </c>
      <c r="F4" s="4" t="s">
        <v>7</v>
      </c>
      <c r="G4" s="5" t="s">
        <v>8</v>
      </c>
      <c r="H4" s="5" t="s">
        <v>9</v>
      </c>
    </row>
    <row r="5" spans="1:8" s="8" customFormat="1" ht="98.1">
      <c r="A5" s="12" t="s">
        <v>10</v>
      </c>
      <c r="B5" s="11" t="s">
        <v>11</v>
      </c>
      <c r="C5" s="11" t="s">
        <v>12</v>
      </c>
      <c r="D5" s="19" t="s">
        <v>13</v>
      </c>
      <c r="E5" s="19" t="s">
        <v>14</v>
      </c>
      <c r="F5" s="14"/>
      <c r="G5" s="19"/>
      <c r="H5" s="11" t="s">
        <v>15</v>
      </c>
    </row>
    <row r="6" spans="1:8" s="8" customFormat="1" ht="98.1">
      <c r="A6" s="12" t="s">
        <v>16</v>
      </c>
      <c r="B6" s="11" t="s">
        <v>17</v>
      </c>
      <c r="C6" s="11" t="s">
        <v>12</v>
      </c>
      <c r="D6" s="19" t="s">
        <v>13</v>
      </c>
      <c r="E6" s="19" t="s">
        <v>18</v>
      </c>
      <c r="F6" s="14"/>
      <c r="G6" s="19"/>
      <c r="H6" s="11" t="s">
        <v>19</v>
      </c>
    </row>
    <row r="7" spans="1:8" s="9" customFormat="1" ht="69.95">
      <c r="A7" s="12" t="s">
        <v>20</v>
      </c>
      <c r="B7" s="11" t="s">
        <v>21</v>
      </c>
      <c r="C7" s="11" t="s">
        <v>12</v>
      </c>
      <c r="D7" s="19" t="s">
        <v>22</v>
      </c>
      <c r="E7" s="19" t="s">
        <v>23</v>
      </c>
      <c r="F7" s="11" t="s">
        <v>24</v>
      </c>
      <c r="G7" s="19" t="s">
        <v>25</v>
      </c>
      <c r="H7" s="11" t="s">
        <v>26</v>
      </c>
    </row>
    <row r="8" spans="1:8" s="9" customFormat="1" ht="69.95">
      <c r="A8" s="12" t="s">
        <v>20</v>
      </c>
      <c r="B8" s="11" t="s">
        <v>21</v>
      </c>
      <c r="C8" s="11" t="s">
        <v>12</v>
      </c>
      <c r="D8" s="19" t="s">
        <v>22</v>
      </c>
      <c r="E8" s="19" t="s">
        <v>27</v>
      </c>
      <c r="F8" s="11" t="s">
        <v>28</v>
      </c>
      <c r="G8" s="19" t="s">
        <v>25</v>
      </c>
      <c r="H8" s="11" t="s">
        <v>26</v>
      </c>
    </row>
    <row r="9" spans="1:8" s="9" customFormat="1" ht="69.95">
      <c r="A9" s="12" t="s">
        <v>29</v>
      </c>
      <c r="B9" s="11" t="s">
        <v>30</v>
      </c>
      <c r="C9" s="11" t="s">
        <v>12</v>
      </c>
      <c r="D9" s="19" t="s">
        <v>31</v>
      </c>
      <c r="E9" s="19" t="s">
        <v>32</v>
      </c>
      <c r="F9" s="11" t="s">
        <v>33</v>
      </c>
      <c r="G9" s="19" t="s">
        <v>34</v>
      </c>
      <c r="H9" s="11" t="s">
        <v>26</v>
      </c>
    </row>
    <row r="10" spans="1:8" s="9" customFormat="1" ht="69.95">
      <c r="A10" s="12" t="s">
        <v>29</v>
      </c>
      <c r="B10" s="11" t="s">
        <v>30</v>
      </c>
      <c r="C10" s="11" t="s">
        <v>12</v>
      </c>
      <c r="D10" s="19" t="s">
        <v>31</v>
      </c>
      <c r="E10" s="19" t="s">
        <v>35</v>
      </c>
      <c r="F10" s="11" t="s">
        <v>36</v>
      </c>
      <c r="G10" s="19" t="s">
        <v>34</v>
      </c>
      <c r="H10" s="11" t="s">
        <v>26</v>
      </c>
    </row>
    <row r="11" spans="1:8" s="9" customFormat="1" ht="84">
      <c r="A11" s="12" t="s">
        <v>37</v>
      </c>
      <c r="B11" s="11" t="s">
        <v>38</v>
      </c>
      <c r="C11" s="11" t="s">
        <v>12</v>
      </c>
      <c r="D11" s="19" t="s">
        <v>39</v>
      </c>
      <c r="E11" s="19" t="s">
        <v>40</v>
      </c>
      <c r="F11" s="11" t="s">
        <v>33</v>
      </c>
      <c r="G11" s="19" t="s">
        <v>34</v>
      </c>
      <c r="H11" s="11" t="s">
        <v>26</v>
      </c>
    </row>
    <row r="12" spans="1:8" s="9" customFormat="1" ht="69.95">
      <c r="A12" s="12" t="s">
        <v>37</v>
      </c>
      <c r="B12" s="11" t="s">
        <v>38</v>
      </c>
      <c r="C12" s="11" t="s">
        <v>12</v>
      </c>
      <c r="D12" s="19" t="s">
        <v>39</v>
      </c>
      <c r="E12" s="19" t="s">
        <v>41</v>
      </c>
      <c r="F12" s="11" t="s">
        <v>36</v>
      </c>
      <c r="G12" s="19" t="s">
        <v>34</v>
      </c>
      <c r="H12" s="11" t="s">
        <v>26</v>
      </c>
    </row>
    <row r="13" spans="1:8" s="9" customFormat="1" ht="84">
      <c r="A13" s="14" t="s">
        <v>42</v>
      </c>
      <c r="B13" s="11" t="s">
        <v>43</v>
      </c>
      <c r="C13" s="11" t="s">
        <v>12</v>
      </c>
      <c r="D13" s="19" t="s">
        <v>44</v>
      </c>
      <c r="E13" s="19" t="s">
        <v>45</v>
      </c>
      <c r="F13" s="11" t="s">
        <v>46</v>
      </c>
      <c r="G13" s="19" t="s">
        <v>34</v>
      </c>
      <c r="H13" s="11" t="s">
        <v>26</v>
      </c>
    </row>
    <row r="14" spans="1:8" s="9" customFormat="1" ht="98.1">
      <c r="A14" s="12" t="s">
        <v>47</v>
      </c>
      <c r="B14" s="11" t="s">
        <v>48</v>
      </c>
      <c r="C14" s="11" t="s">
        <v>12</v>
      </c>
      <c r="D14" s="19" t="s">
        <v>49</v>
      </c>
      <c r="E14" s="19" t="s">
        <v>50</v>
      </c>
      <c r="F14" s="14"/>
      <c r="G14" s="19"/>
      <c r="H14" s="11" t="s">
        <v>19</v>
      </c>
    </row>
    <row r="15" spans="1:8" s="9" customFormat="1" ht="98.1">
      <c r="A15" s="12" t="s">
        <v>51</v>
      </c>
      <c r="B15" s="11" t="s">
        <v>52</v>
      </c>
      <c r="C15" s="11" t="s">
        <v>12</v>
      </c>
      <c r="D15" s="19" t="s">
        <v>53</v>
      </c>
      <c r="E15" s="19" t="s">
        <v>54</v>
      </c>
      <c r="F15" s="14"/>
      <c r="G15" s="19"/>
      <c r="H15" s="11" t="s">
        <v>19</v>
      </c>
    </row>
    <row r="16" spans="1:8" s="9" customFormat="1" ht="84">
      <c r="A16" s="12" t="s">
        <v>55</v>
      </c>
      <c r="B16" s="11" t="s">
        <v>56</v>
      </c>
      <c r="C16" s="11" t="s">
        <v>12</v>
      </c>
      <c r="D16" s="19" t="s">
        <v>57</v>
      </c>
      <c r="E16" s="19" t="s">
        <v>58</v>
      </c>
      <c r="F16" s="14"/>
      <c r="G16" s="19"/>
      <c r="H16" s="11" t="s">
        <v>19</v>
      </c>
    </row>
    <row r="17" spans="1:8" s="9" customFormat="1" ht="98.1">
      <c r="A17" s="12" t="s">
        <v>59</v>
      </c>
      <c r="B17" s="11" t="s">
        <v>60</v>
      </c>
      <c r="C17" s="11" t="s">
        <v>12</v>
      </c>
      <c r="D17" s="19" t="s">
        <v>57</v>
      </c>
      <c r="E17" s="19" t="s">
        <v>61</v>
      </c>
      <c r="F17" s="14"/>
      <c r="G17" s="19"/>
      <c r="H17" s="11" t="s">
        <v>19</v>
      </c>
    </row>
    <row r="18" spans="1:8" s="9" customFormat="1" ht="98.1">
      <c r="A18" s="12" t="s">
        <v>62</v>
      </c>
      <c r="B18" s="11" t="s">
        <v>63</v>
      </c>
      <c r="C18" s="11" t="s">
        <v>12</v>
      </c>
      <c r="D18" s="19" t="s">
        <v>64</v>
      </c>
      <c r="E18" s="19" t="s">
        <v>65</v>
      </c>
      <c r="F18" s="14"/>
      <c r="G18" s="19"/>
      <c r="H18" s="11" t="s">
        <v>19</v>
      </c>
    </row>
    <row r="19" spans="1:8" s="9" customFormat="1" ht="98.1">
      <c r="A19" s="12" t="s">
        <v>66</v>
      </c>
      <c r="B19" s="11" t="s">
        <v>67</v>
      </c>
      <c r="C19" s="11" t="s">
        <v>12</v>
      </c>
      <c r="D19" s="19" t="s">
        <v>68</v>
      </c>
      <c r="E19" s="19" t="s">
        <v>69</v>
      </c>
      <c r="F19" s="14"/>
      <c r="G19" s="19"/>
      <c r="H19" s="11" t="s">
        <v>19</v>
      </c>
    </row>
    <row r="20" spans="1:8" s="9" customFormat="1" ht="98.1">
      <c r="A20" s="12" t="s">
        <v>70</v>
      </c>
      <c r="B20" s="11" t="s">
        <v>71</v>
      </c>
      <c r="C20" s="11" t="s">
        <v>12</v>
      </c>
      <c r="D20" s="19" t="s">
        <v>72</v>
      </c>
      <c r="E20" s="19" t="s">
        <v>73</v>
      </c>
      <c r="F20" s="14"/>
      <c r="G20" s="19"/>
      <c r="H20" s="11" t="s">
        <v>15</v>
      </c>
    </row>
    <row r="21" spans="1:8" s="9" customFormat="1" ht="98.1">
      <c r="A21" s="12" t="s">
        <v>74</v>
      </c>
      <c r="B21" s="11" t="s">
        <v>75</v>
      </c>
      <c r="C21" s="11" t="s">
        <v>12</v>
      </c>
      <c r="D21" s="19" t="s">
        <v>76</v>
      </c>
      <c r="E21" s="19" t="s">
        <v>77</v>
      </c>
      <c r="F21" s="14"/>
      <c r="G21" s="19"/>
      <c r="H21" s="11" t="s">
        <v>19</v>
      </c>
    </row>
    <row r="22" spans="1:8" s="9" customFormat="1" ht="98.1">
      <c r="A22" s="12" t="s">
        <v>78</v>
      </c>
      <c r="B22" s="11" t="s">
        <v>79</v>
      </c>
      <c r="C22" s="11" t="s">
        <v>12</v>
      </c>
      <c r="D22" s="19" t="s">
        <v>57</v>
      </c>
      <c r="E22" s="19" t="s">
        <v>80</v>
      </c>
      <c r="F22" s="14"/>
      <c r="G22" s="19"/>
      <c r="H22" s="11" t="s">
        <v>19</v>
      </c>
    </row>
    <row r="23" spans="1:8" s="9" customFormat="1" ht="98.1">
      <c r="A23" s="12" t="s">
        <v>81</v>
      </c>
      <c r="B23" s="11" t="s">
        <v>82</v>
      </c>
      <c r="C23" s="11" t="s">
        <v>12</v>
      </c>
      <c r="D23" s="19" t="s">
        <v>83</v>
      </c>
      <c r="E23" s="19" t="s">
        <v>84</v>
      </c>
      <c r="F23" s="14"/>
      <c r="G23" s="19"/>
      <c r="H23" s="11" t="s">
        <v>19</v>
      </c>
    </row>
    <row r="24" spans="1:8" s="10" customFormat="1" ht="98.1">
      <c r="A24" s="12" t="s">
        <v>85</v>
      </c>
      <c r="B24" s="11" t="s">
        <v>86</v>
      </c>
      <c r="C24" s="11" t="s">
        <v>12</v>
      </c>
      <c r="D24" s="19" t="s">
        <v>87</v>
      </c>
      <c r="E24" s="19" t="s">
        <v>88</v>
      </c>
      <c r="F24" s="14"/>
      <c r="G24" s="19"/>
      <c r="H24" s="11" t="s">
        <v>19</v>
      </c>
    </row>
    <row r="25" spans="1:8" s="10" customFormat="1" ht="98.1">
      <c r="A25" s="12" t="s">
        <v>89</v>
      </c>
      <c r="B25" s="11" t="s">
        <v>90</v>
      </c>
      <c r="C25" s="11" t="s">
        <v>12</v>
      </c>
      <c r="D25" s="19" t="s">
        <v>91</v>
      </c>
      <c r="E25" s="19" t="s">
        <v>92</v>
      </c>
      <c r="F25" s="14"/>
      <c r="G25" s="19"/>
      <c r="H25" s="11" t="s">
        <v>15</v>
      </c>
    </row>
    <row r="26" spans="1:8" s="10" customFormat="1" ht="69.95">
      <c r="A26" s="14" t="s">
        <v>93</v>
      </c>
      <c r="B26" s="11" t="s">
        <v>94</v>
      </c>
      <c r="C26" s="11" t="s">
        <v>12</v>
      </c>
      <c r="D26" s="19" t="s">
        <v>95</v>
      </c>
      <c r="E26" s="19" t="s">
        <v>96</v>
      </c>
      <c r="F26" s="11" t="s">
        <v>33</v>
      </c>
      <c r="G26" s="19" t="s">
        <v>34</v>
      </c>
      <c r="H26" s="11" t="s">
        <v>26</v>
      </c>
    </row>
    <row r="27" spans="1:8" s="10" customFormat="1" ht="69.95">
      <c r="A27" s="14" t="s">
        <v>93</v>
      </c>
      <c r="B27" s="11" t="s">
        <v>94</v>
      </c>
      <c r="C27" s="11" t="s">
        <v>12</v>
      </c>
      <c r="D27" s="19" t="s">
        <v>95</v>
      </c>
      <c r="E27" s="19" t="s">
        <v>97</v>
      </c>
      <c r="F27" s="11" t="s">
        <v>36</v>
      </c>
      <c r="G27" s="19" t="s">
        <v>34</v>
      </c>
      <c r="H27" s="11" t="s">
        <v>15</v>
      </c>
    </row>
    <row r="28" spans="1:8" ht="84">
      <c r="A28" s="14" t="s">
        <v>98</v>
      </c>
      <c r="B28" s="11" t="s">
        <v>99</v>
      </c>
      <c r="C28" s="11" t="s">
        <v>12</v>
      </c>
      <c r="D28" s="19" t="s">
        <v>100</v>
      </c>
      <c r="E28" s="19" t="s">
        <v>101</v>
      </c>
      <c r="F28" s="11" t="s">
        <v>46</v>
      </c>
      <c r="G28" s="19" t="s">
        <v>34</v>
      </c>
      <c r="H28" s="11" t="s">
        <v>26</v>
      </c>
    </row>
    <row r="29" spans="1:8" ht="84">
      <c r="A29" s="12" t="s">
        <v>102</v>
      </c>
      <c r="B29" s="11" t="s">
        <v>103</v>
      </c>
      <c r="C29" s="11" t="s">
        <v>12</v>
      </c>
      <c r="D29" s="19" t="s">
        <v>104</v>
      </c>
      <c r="E29" s="19" t="s">
        <v>105</v>
      </c>
      <c r="F29" s="11" t="s">
        <v>106</v>
      </c>
      <c r="G29" s="19" t="s">
        <v>107</v>
      </c>
      <c r="H29" s="11" t="s">
        <v>26</v>
      </c>
    </row>
    <row r="30" spans="1:8" ht="98.1">
      <c r="A30" s="12" t="s">
        <v>108</v>
      </c>
      <c r="B30" s="11" t="s">
        <v>109</v>
      </c>
      <c r="C30" s="11" t="s">
        <v>12</v>
      </c>
      <c r="D30" s="19" t="s">
        <v>110</v>
      </c>
      <c r="E30" s="19" t="s">
        <v>111</v>
      </c>
      <c r="F30" s="14"/>
      <c r="G30" s="19"/>
      <c r="H30" s="11" t="s">
        <v>19</v>
      </c>
    </row>
    <row r="31" spans="1:8" ht="98.1">
      <c r="A31" s="12" t="s">
        <v>112</v>
      </c>
      <c r="B31" s="11" t="s">
        <v>113</v>
      </c>
      <c r="C31" s="11" t="s">
        <v>12</v>
      </c>
      <c r="D31" s="19" t="s">
        <v>114</v>
      </c>
      <c r="E31" s="19" t="s">
        <v>115</v>
      </c>
      <c r="F31" s="14"/>
      <c r="G31" s="19"/>
      <c r="H31" s="11" t="s">
        <v>19</v>
      </c>
    </row>
    <row r="32" spans="1:8" ht="98.1">
      <c r="A32" s="12" t="s">
        <v>116</v>
      </c>
      <c r="B32" s="11" t="s">
        <v>117</v>
      </c>
      <c r="C32" s="11" t="s">
        <v>12</v>
      </c>
      <c r="D32" s="19" t="s">
        <v>118</v>
      </c>
      <c r="E32" s="19" t="s">
        <v>119</v>
      </c>
      <c r="F32" s="12"/>
      <c r="G32" s="19"/>
      <c r="H32" s="11" t="s">
        <v>19</v>
      </c>
    </row>
    <row r="33" spans="1:8" ht="98.1">
      <c r="A33" s="12" t="s">
        <v>120</v>
      </c>
      <c r="B33" s="11" t="s">
        <v>121</v>
      </c>
      <c r="C33" s="11" t="s">
        <v>12</v>
      </c>
      <c r="D33" s="19" t="s">
        <v>118</v>
      </c>
      <c r="E33" s="19" t="s">
        <v>122</v>
      </c>
      <c r="F33" s="12"/>
      <c r="G33" s="19"/>
      <c r="H33" s="11" t="s">
        <v>19</v>
      </c>
    </row>
    <row r="34" spans="1:8" ht="98.1">
      <c r="A34" s="12" t="s">
        <v>123</v>
      </c>
      <c r="B34" s="11" t="s">
        <v>124</v>
      </c>
      <c r="C34" s="11" t="s">
        <v>12</v>
      </c>
      <c r="D34" s="19" t="s">
        <v>118</v>
      </c>
      <c r="E34" s="19" t="s">
        <v>125</v>
      </c>
      <c r="F34" s="14"/>
      <c r="G34" s="19"/>
      <c r="H34" s="11" t="s">
        <v>19</v>
      </c>
    </row>
    <row r="35" spans="1:8" ht="98.1">
      <c r="A35" s="12" t="s">
        <v>126</v>
      </c>
      <c r="B35" s="11" t="s">
        <v>127</v>
      </c>
      <c r="C35" s="11" t="s">
        <v>12</v>
      </c>
      <c r="D35" s="19" t="s">
        <v>118</v>
      </c>
      <c r="E35" s="19" t="s">
        <v>128</v>
      </c>
      <c r="F35" s="12"/>
      <c r="G35" s="19"/>
      <c r="H35" s="11" t="s">
        <v>19</v>
      </c>
    </row>
    <row r="36" spans="1:8" ht="98.1">
      <c r="A36" s="12" t="s">
        <v>129</v>
      </c>
      <c r="B36" s="11" t="s">
        <v>130</v>
      </c>
      <c r="C36" s="11" t="s">
        <v>12</v>
      </c>
      <c r="D36" s="19" t="s">
        <v>118</v>
      </c>
      <c r="E36" s="19" t="s">
        <v>131</v>
      </c>
      <c r="F36" s="12"/>
      <c r="G36" s="19"/>
      <c r="H36" s="11" t="s">
        <v>19</v>
      </c>
    </row>
    <row r="37" spans="1:8" ht="98.1">
      <c r="A37" s="14" t="s">
        <v>132</v>
      </c>
      <c r="B37" s="11" t="s">
        <v>133</v>
      </c>
      <c r="C37" s="11" t="s">
        <v>12</v>
      </c>
      <c r="D37" s="19" t="s">
        <v>134</v>
      </c>
      <c r="E37" s="19" t="s">
        <v>135</v>
      </c>
      <c r="F37" s="14"/>
      <c r="G37" s="19"/>
      <c r="H37" s="11" t="s">
        <v>19</v>
      </c>
    </row>
    <row r="38" spans="1:8" ht="98.1">
      <c r="A38" s="12" t="s">
        <v>136</v>
      </c>
      <c r="B38" s="11" t="s">
        <v>137</v>
      </c>
      <c r="C38" s="11" t="s">
        <v>12</v>
      </c>
      <c r="D38" s="19" t="s">
        <v>118</v>
      </c>
      <c r="E38" s="19" t="s">
        <v>138</v>
      </c>
      <c r="F38" s="14"/>
      <c r="G38" s="19"/>
      <c r="H38" s="11" t="s">
        <v>19</v>
      </c>
    </row>
    <row r="39" spans="1:8" ht="98.1">
      <c r="A39" s="12" t="s">
        <v>139</v>
      </c>
      <c r="B39" s="11" t="s">
        <v>140</v>
      </c>
      <c r="C39" s="11" t="s">
        <v>12</v>
      </c>
      <c r="D39" s="19" t="s">
        <v>141</v>
      </c>
      <c r="E39" s="19" t="s">
        <v>142</v>
      </c>
      <c r="F39" s="14"/>
      <c r="G39" s="19"/>
      <c r="H39" s="11" t="s">
        <v>19</v>
      </c>
    </row>
    <row r="40" spans="1:8" ht="98.1">
      <c r="A40" s="12" t="s">
        <v>143</v>
      </c>
      <c r="B40" s="11" t="s">
        <v>144</v>
      </c>
      <c r="C40" s="11" t="s">
        <v>12</v>
      </c>
      <c r="D40" s="19" t="s">
        <v>118</v>
      </c>
      <c r="E40" s="19" t="s">
        <v>145</v>
      </c>
      <c r="F40" s="12"/>
      <c r="G40" s="19"/>
      <c r="H40" s="11" t="s">
        <v>19</v>
      </c>
    </row>
    <row r="41" spans="1:8" ht="98.1">
      <c r="A41" s="12" t="s">
        <v>146</v>
      </c>
      <c r="B41" s="11" t="s">
        <v>147</v>
      </c>
      <c r="C41" s="11" t="s">
        <v>12</v>
      </c>
      <c r="D41" s="19" t="s">
        <v>110</v>
      </c>
      <c r="E41" s="19" t="s">
        <v>148</v>
      </c>
      <c r="F41" s="14"/>
      <c r="G41" s="19"/>
      <c r="H41" s="11" t="s">
        <v>19</v>
      </c>
    </row>
    <row r="42" spans="1:8" ht="98.1">
      <c r="A42" s="12" t="s">
        <v>149</v>
      </c>
      <c r="B42" s="11" t="s">
        <v>150</v>
      </c>
      <c r="C42" s="11" t="s">
        <v>12</v>
      </c>
      <c r="D42" s="19" t="s">
        <v>110</v>
      </c>
      <c r="E42" s="19" t="s">
        <v>151</v>
      </c>
      <c r="F42" s="12"/>
      <c r="G42" s="19"/>
      <c r="H42" s="11" t="s">
        <v>19</v>
      </c>
    </row>
    <row r="43" spans="1:8" ht="98.1">
      <c r="A43" s="12" t="s">
        <v>152</v>
      </c>
      <c r="B43" s="11" t="s">
        <v>153</v>
      </c>
      <c r="C43" s="11" t="s">
        <v>12</v>
      </c>
      <c r="D43" s="19" t="s">
        <v>118</v>
      </c>
      <c r="E43" s="19" t="s">
        <v>154</v>
      </c>
      <c r="F43" s="12"/>
      <c r="G43" s="19"/>
      <c r="H43" s="11" t="s">
        <v>19</v>
      </c>
    </row>
    <row r="44" spans="1:8" ht="98.1">
      <c r="A44" s="14" t="s">
        <v>155</v>
      </c>
      <c r="B44" s="11" t="s">
        <v>156</v>
      </c>
      <c r="C44" s="11" t="s">
        <v>12</v>
      </c>
      <c r="D44" s="19" t="s">
        <v>118</v>
      </c>
      <c r="E44" s="19" t="s">
        <v>157</v>
      </c>
      <c r="F44" s="14"/>
      <c r="G44" s="19"/>
      <c r="H44" s="11" t="s">
        <v>19</v>
      </c>
    </row>
    <row r="45" spans="1:8" ht="98.1">
      <c r="A45" s="12" t="s">
        <v>158</v>
      </c>
      <c r="B45" s="11" t="s">
        <v>159</v>
      </c>
      <c r="C45" s="11" t="s">
        <v>12</v>
      </c>
      <c r="D45" s="19" t="s">
        <v>118</v>
      </c>
      <c r="E45" s="19" t="s">
        <v>160</v>
      </c>
      <c r="F45" s="14"/>
      <c r="G45" s="19"/>
      <c r="H45" s="11" t="s">
        <v>19</v>
      </c>
    </row>
    <row r="46" spans="1:8" ht="98.1">
      <c r="A46" s="12" t="s">
        <v>161</v>
      </c>
      <c r="B46" s="11" t="s">
        <v>162</v>
      </c>
      <c r="C46" s="11" t="s">
        <v>12</v>
      </c>
      <c r="D46" s="19" t="s">
        <v>118</v>
      </c>
      <c r="E46" s="19" t="s">
        <v>163</v>
      </c>
      <c r="F46" s="14"/>
      <c r="G46" s="19"/>
      <c r="H46" s="11" t="s">
        <v>19</v>
      </c>
    </row>
    <row r="47" spans="1:8" ht="98.1">
      <c r="A47" s="14" t="s">
        <v>164</v>
      </c>
      <c r="B47" s="11" t="s">
        <v>165</v>
      </c>
      <c r="C47" s="11" t="s">
        <v>12</v>
      </c>
      <c r="D47" s="19" t="s">
        <v>166</v>
      </c>
      <c r="E47" s="19" t="s">
        <v>167</v>
      </c>
      <c r="F47" s="14"/>
      <c r="G47" s="19"/>
      <c r="H47" s="11" t="s">
        <v>19</v>
      </c>
    </row>
    <row r="48" spans="1:8" ht="98.1">
      <c r="A48" s="12" t="s">
        <v>168</v>
      </c>
      <c r="B48" s="11" t="s">
        <v>169</v>
      </c>
      <c r="C48" s="11" t="s">
        <v>12</v>
      </c>
      <c r="D48" s="19" t="s">
        <v>118</v>
      </c>
      <c r="E48" s="19" t="s">
        <v>170</v>
      </c>
      <c r="F48" s="14"/>
      <c r="G48" s="19"/>
      <c r="H48" s="11" t="s">
        <v>19</v>
      </c>
    </row>
    <row r="49" spans="1:8" ht="98.1">
      <c r="A49" s="12" t="s">
        <v>171</v>
      </c>
      <c r="B49" s="11" t="s">
        <v>172</v>
      </c>
      <c r="C49" s="11" t="s">
        <v>12</v>
      </c>
      <c r="D49" s="19" t="s">
        <v>118</v>
      </c>
      <c r="E49" s="19" t="s">
        <v>173</v>
      </c>
      <c r="F49" s="14"/>
      <c r="G49" s="19"/>
      <c r="H49" s="11" t="s">
        <v>19</v>
      </c>
    </row>
    <row r="50" spans="1:8" ht="98.1">
      <c r="A50" s="12" t="s">
        <v>174</v>
      </c>
      <c r="B50" s="11" t="s">
        <v>175</v>
      </c>
      <c r="C50" s="11" t="s">
        <v>12</v>
      </c>
      <c r="D50" s="19" t="s">
        <v>118</v>
      </c>
      <c r="E50" s="19" t="s">
        <v>176</v>
      </c>
      <c r="F50" s="14"/>
      <c r="G50" s="19"/>
      <c r="H50" s="11" t="s">
        <v>19</v>
      </c>
    </row>
    <row r="51" spans="1:8" ht="98.1">
      <c r="A51" s="14" t="s">
        <v>177</v>
      </c>
      <c r="B51" s="11" t="s">
        <v>178</v>
      </c>
      <c r="C51" s="11" t="s">
        <v>12</v>
      </c>
      <c r="D51" s="19" t="s">
        <v>118</v>
      </c>
      <c r="E51" s="19" t="s">
        <v>179</v>
      </c>
      <c r="F51" s="14"/>
      <c r="G51" s="19"/>
      <c r="H51" s="11" t="s">
        <v>19</v>
      </c>
    </row>
    <row r="52" spans="1:8" ht="98.1">
      <c r="A52" s="12" t="s">
        <v>180</v>
      </c>
      <c r="B52" s="11" t="s">
        <v>181</v>
      </c>
      <c r="C52" s="11" t="s">
        <v>12</v>
      </c>
      <c r="D52" s="19" t="s">
        <v>118</v>
      </c>
      <c r="E52" s="19" t="s">
        <v>182</v>
      </c>
      <c r="F52" s="12"/>
      <c r="G52" s="19"/>
      <c r="H52" s="11" t="s">
        <v>19</v>
      </c>
    </row>
    <row r="53" spans="1:8" ht="98.1">
      <c r="A53" s="14" t="s">
        <v>183</v>
      </c>
      <c r="B53" s="11" t="s">
        <v>184</v>
      </c>
      <c r="C53" s="11" t="s">
        <v>12</v>
      </c>
      <c r="D53" s="19" t="s">
        <v>166</v>
      </c>
      <c r="E53" s="19" t="s">
        <v>185</v>
      </c>
      <c r="F53" s="14"/>
      <c r="G53" s="19"/>
      <c r="H53" s="11" t="s">
        <v>19</v>
      </c>
    </row>
    <row r="54" spans="1:8" ht="98.1">
      <c r="A54" s="12" t="s">
        <v>186</v>
      </c>
      <c r="B54" s="11" t="s">
        <v>187</v>
      </c>
      <c r="C54" s="11" t="s">
        <v>12</v>
      </c>
      <c r="D54" s="19" t="s">
        <v>118</v>
      </c>
      <c r="E54" s="19" t="s">
        <v>188</v>
      </c>
      <c r="F54" s="12"/>
      <c r="G54" s="19"/>
      <c r="H54" s="11" t="s">
        <v>19</v>
      </c>
    </row>
    <row r="55" spans="1:8" ht="98.1">
      <c r="A55" s="14" t="s">
        <v>189</v>
      </c>
      <c r="B55" s="11" t="s">
        <v>190</v>
      </c>
      <c r="C55" s="11" t="s">
        <v>12</v>
      </c>
      <c r="D55" s="19" t="s">
        <v>134</v>
      </c>
      <c r="E55" s="19" t="s">
        <v>191</v>
      </c>
      <c r="F55" s="14"/>
      <c r="G55" s="19"/>
      <c r="H55" s="11" t="s">
        <v>19</v>
      </c>
    </row>
    <row r="56" spans="1:8" ht="98.1">
      <c r="A56" s="14" t="s">
        <v>192</v>
      </c>
      <c r="B56" s="11" t="s">
        <v>193</v>
      </c>
      <c r="C56" s="11" t="s">
        <v>12</v>
      </c>
      <c r="D56" s="19" t="s">
        <v>134</v>
      </c>
      <c r="E56" s="19" t="s">
        <v>194</v>
      </c>
      <c r="F56" s="14"/>
      <c r="G56" s="19"/>
      <c r="H56" s="11" t="s">
        <v>19</v>
      </c>
    </row>
    <row r="57" spans="1:8" ht="98.1">
      <c r="A57" s="14" t="s">
        <v>195</v>
      </c>
      <c r="B57" s="11" t="s">
        <v>196</v>
      </c>
      <c r="C57" s="11" t="s">
        <v>12</v>
      </c>
      <c r="D57" s="19" t="s">
        <v>197</v>
      </c>
      <c r="E57" s="19" t="s">
        <v>198</v>
      </c>
      <c r="F57" s="14"/>
      <c r="G57" s="19"/>
      <c r="H57" s="11" t="s">
        <v>19</v>
      </c>
    </row>
    <row r="58" spans="1:8" ht="98.1">
      <c r="A58" s="12" t="s">
        <v>199</v>
      </c>
      <c r="B58" s="11" t="s">
        <v>200</v>
      </c>
      <c r="C58" s="11" t="s">
        <v>12</v>
      </c>
      <c r="D58" s="19" t="s">
        <v>118</v>
      </c>
      <c r="E58" s="19" t="s">
        <v>201</v>
      </c>
      <c r="F58" s="14"/>
      <c r="G58" s="19"/>
      <c r="H58" s="11" t="s">
        <v>19</v>
      </c>
    </row>
    <row r="59" spans="1:8" ht="98.1">
      <c r="A59" s="12" t="s">
        <v>202</v>
      </c>
      <c r="B59" s="11" t="s">
        <v>203</v>
      </c>
      <c r="C59" s="11" t="s">
        <v>12</v>
      </c>
      <c r="D59" s="19" t="s">
        <v>204</v>
      </c>
      <c r="E59" s="19" t="s">
        <v>205</v>
      </c>
      <c r="F59" s="12"/>
      <c r="G59" s="19"/>
      <c r="H59" s="11" t="s">
        <v>19</v>
      </c>
    </row>
    <row r="60" spans="1:8" ht="98.1">
      <c r="A60" s="14" t="s">
        <v>206</v>
      </c>
      <c r="B60" s="11" t="s">
        <v>207</v>
      </c>
      <c r="C60" s="11" t="s">
        <v>12</v>
      </c>
      <c r="D60" s="19" t="s">
        <v>118</v>
      </c>
      <c r="E60" s="19" t="s">
        <v>208</v>
      </c>
      <c r="F60" s="14"/>
      <c r="G60" s="19"/>
      <c r="H60" s="11" t="s">
        <v>19</v>
      </c>
    </row>
    <row r="61" spans="1:8" ht="98.1">
      <c r="A61" s="12" t="s">
        <v>209</v>
      </c>
      <c r="B61" s="11" t="s">
        <v>210</v>
      </c>
      <c r="C61" s="11" t="s">
        <v>12</v>
      </c>
      <c r="D61" s="19" t="s">
        <v>118</v>
      </c>
      <c r="E61" s="19" t="s">
        <v>211</v>
      </c>
      <c r="F61" s="14"/>
      <c r="G61" s="19"/>
      <c r="H61" s="11" t="s">
        <v>19</v>
      </c>
    </row>
    <row r="62" spans="1:8" ht="98.1">
      <c r="A62" s="12" t="s">
        <v>212</v>
      </c>
      <c r="B62" s="11" t="s">
        <v>213</v>
      </c>
      <c r="C62" s="11" t="s">
        <v>12</v>
      </c>
      <c r="D62" s="19" t="s">
        <v>118</v>
      </c>
      <c r="E62" s="19" t="s">
        <v>214</v>
      </c>
      <c r="F62" s="12"/>
      <c r="G62" s="19"/>
      <c r="H62" s="11" t="s">
        <v>19</v>
      </c>
    </row>
    <row r="63" spans="1:8" ht="98.1">
      <c r="A63" s="12" t="s">
        <v>215</v>
      </c>
      <c r="B63" s="11" t="s">
        <v>216</v>
      </c>
      <c r="C63" s="11" t="s">
        <v>12</v>
      </c>
      <c r="D63" s="19" t="s">
        <v>118</v>
      </c>
      <c r="E63" s="19" t="s">
        <v>217</v>
      </c>
      <c r="F63" s="12"/>
      <c r="G63" s="19"/>
      <c r="H63" s="11" t="s">
        <v>19</v>
      </c>
    </row>
    <row r="64" spans="1:8" ht="98.1">
      <c r="A64" s="12" t="s">
        <v>218</v>
      </c>
      <c r="B64" s="11" t="s">
        <v>219</v>
      </c>
      <c r="C64" s="11" t="s">
        <v>12</v>
      </c>
      <c r="D64" s="19" t="s">
        <v>220</v>
      </c>
      <c r="E64" s="19" t="s">
        <v>221</v>
      </c>
      <c r="F64" s="14"/>
      <c r="G64" s="19"/>
      <c r="H64" s="11" t="s">
        <v>19</v>
      </c>
    </row>
    <row r="65" spans="1:8" ht="98.1">
      <c r="A65" s="14" t="s">
        <v>222</v>
      </c>
      <c r="B65" s="11" t="s">
        <v>223</v>
      </c>
      <c r="C65" s="11" t="s">
        <v>12</v>
      </c>
      <c r="D65" s="19" t="s">
        <v>134</v>
      </c>
      <c r="E65" s="19" t="s">
        <v>198</v>
      </c>
      <c r="F65" s="14"/>
      <c r="G65" s="19"/>
      <c r="H65" s="11" t="s">
        <v>19</v>
      </c>
    </row>
    <row r="66" spans="1:8" ht="98.1">
      <c r="A66" s="12" t="s">
        <v>224</v>
      </c>
      <c r="B66" s="11" t="s">
        <v>225</v>
      </c>
      <c r="C66" s="11" t="s">
        <v>226</v>
      </c>
      <c r="D66" s="19" t="s">
        <v>118</v>
      </c>
      <c r="E66" s="19" t="s">
        <v>227</v>
      </c>
      <c r="F66" s="14"/>
      <c r="G66" s="19"/>
      <c r="H66" s="11" t="s">
        <v>19</v>
      </c>
    </row>
    <row r="67" spans="1:8" ht="98.1">
      <c r="A67" s="12" t="s">
        <v>228</v>
      </c>
      <c r="B67" s="11" t="s">
        <v>229</v>
      </c>
      <c r="C67" s="11" t="s">
        <v>12</v>
      </c>
      <c r="D67" s="19" t="s">
        <v>118</v>
      </c>
      <c r="E67" s="19" t="s">
        <v>230</v>
      </c>
      <c r="F67" s="14"/>
      <c r="G67" s="19"/>
      <c r="H67" s="11" t="s">
        <v>19</v>
      </c>
    </row>
    <row r="68" spans="1:8" ht="98.1">
      <c r="A68" s="12" t="s">
        <v>231</v>
      </c>
      <c r="B68" s="11" t="s">
        <v>232</v>
      </c>
      <c r="C68" s="11" t="s">
        <v>233</v>
      </c>
      <c r="D68" s="19" t="s">
        <v>234</v>
      </c>
      <c r="E68" s="19" t="s">
        <v>235</v>
      </c>
      <c r="F68" s="11" t="s">
        <v>236</v>
      </c>
      <c r="G68" s="19" t="s">
        <v>237</v>
      </c>
      <c r="H68" s="11" t="s">
        <v>15</v>
      </c>
    </row>
    <row r="69" spans="1:8" ht="98.1">
      <c r="A69" s="12" t="s">
        <v>238</v>
      </c>
      <c r="B69" s="11" t="s">
        <v>239</v>
      </c>
      <c r="C69" s="11" t="s">
        <v>12</v>
      </c>
      <c r="D69" s="19" t="s">
        <v>118</v>
      </c>
      <c r="E69" s="19" t="s">
        <v>240</v>
      </c>
      <c r="F69" s="14"/>
      <c r="G69" s="19"/>
      <c r="H69" s="20" t="s">
        <v>19</v>
      </c>
    </row>
    <row r="70" spans="1:8" ht="98.1">
      <c r="A70" s="12" t="s">
        <v>241</v>
      </c>
      <c r="B70" s="11" t="s">
        <v>242</v>
      </c>
      <c r="C70" s="11" t="s">
        <v>12</v>
      </c>
      <c r="D70" s="19" t="s">
        <v>118</v>
      </c>
      <c r="E70" s="19" t="s">
        <v>243</v>
      </c>
      <c r="F70" s="12"/>
      <c r="G70" s="19"/>
      <c r="H70" s="20" t="s">
        <v>19</v>
      </c>
    </row>
    <row r="71" spans="1:8" ht="98.1">
      <c r="A71" s="12" t="s">
        <v>244</v>
      </c>
      <c r="B71" s="11" t="s">
        <v>245</v>
      </c>
      <c r="C71" s="11" t="s">
        <v>12</v>
      </c>
      <c r="D71" s="19" t="s">
        <v>118</v>
      </c>
      <c r="E71" s="19" t="s">
        <v>246</v>
      </c>
      <c r="F71" s="14"/>
      <c r="G71" s="19"/>
      <c r="H71" s="20" t="s">
        <v>19</v>
      </c>
    </row>
    <row r="72" spans="1:8" ht="98.1">
      <c r="A72" s="12" t="s">
        <v>247</v>
      </c>
      <c r="B72" s="11" t="s">
        <v>248</v>
      </c>
      <c r="C72" s="11" t="s">
        <v>12</v>
      </c>
      <c r="D72" s="19" t="s">
        <v>118</v>
      </c>
      <c r="E72" s="19" t="s">
        <v>249</v>
      </c>
      <c r="F72" s="12"/>
      <c r="G72" s="19"/>
      <c r="H72" s="20" t="s">
        <v>19</v>
      </c>
    </row>
    <row r="73" spans="1:8" ht="98.1">
      <c r="A73" s="14" t="s">
        <v>250</v>
      </c>
      <c r="B73" s="11" t="s">
        <v>251</v>
      </c>
      <c r="C73" s="11" t="s">
        <v>12</v>
      </c>
      <c r="D73" s="19" t="s">
        <v>134</v>
      </c>
      <c r="E73" s="19" t="s">
        <v>252</v>
      </c>
      <c r="F73" s="14"/>
      <c r="G73" s="19"/>
      <c r="H73" s="20" t="s">
        <v>19</v>
      </c>
    </row>
    <row r="74" spans="1:8" ht="98.1">
      <c r="A74" s="12" t="s">
        <v>253</v>
      </c>
      <c r="B74" s="11" t="s">
        <v>254</v>
      </c>
      <c r="C74" s="11" t="s">
        <v>12</v>
      </c>
      <c r="D74" s="19" t="s">
        <v>118</v>
      </c>
      <c r="E74" s="19" t="s">
        <v>255</v>
      </c>
      <c r="F74" s="14"/>
      <c r="G74" s="19"/>
      <c r="H74" s="20" t="s">
        <v>19</v>
      </c>
    </row>
    <row r="75" spans="1:8" ht="98.1">
      <c r="A75" s="12" t="s">
        <v>256</v>
      </c>
      <c r="B75" s="11" t="s">
        <v>257</v>
      </c>
      <c r="C75" s="11" t="s">
        <v>12</v>
      </c>
      <c r="D75" s="19" t="s">
        <v>110</v>
      </c>
      <c r="E75" s="19" t="s">
        <v>258</v>
      </c>
      <c r="F75" s="14"/>
      <c r="G75" s="19"/>
      <c r="H75" s="20" t="s">
        <v>19</v>
      </c>
    </row>
    <row r="76" spans="1:8" ht="98.1">
      <c r="A76" s="12" t="s">
        <v>259</v>
      </c>
      <c r="B76" s="11" t="s">
        <v>260</v>
      </c>
      <c r="C76" s="11" t="s">
        <v>12</v>
      </c>
      <c r="D76" s="19" t="s">
        <v>261</v>
      </c>
      <c r="E76" s="19" t="s">
        <v>262</v>
      </c>
      <c r="F76" s="14"/>
      <c r="G76" s="19"/>
      <c r="H76" s="20" t="s">
        <v>19</v>
      </c>
    </row>
    <row r="77" spans="1:8" ht="98.1">
      <c r="A77" s="14" t="s">
        <v>263</v>
      </c>
      <c r="B77" s="11" t="s">
        <v>264</v>
      </c>
      <c r="C77" s="11" t="s">
        <v>12</v>
      </c>
      <c r="D77" s="19" t="s">
        <v>134</v>
      </c>
      <c r="E77" s="19" t="s">
        <v>265</v>
      </c>
      <c r="F77" s="14"/>
      <c r="G77" s="19"/>
      <c r="H77" s="20" t="s">
        <v>19</v>
      </c>
    </row>
    <row r="78" spans="1:8" ht="98.1">
      <c r="A78" s="12" t="s">
        <v>266</v>
      </c>
      <c r="B78" s="11" t="s">
        <v>267</v>
      </c>
      <c r="C78" s="11" t="s">
        <v>12</v>
      </c>
      <c r="D78" s="19" t="s">
        <v>110</v>
      </c>
      <c r="E78" s="19" t="s">
        <v>268</v>
      </c>
      <c r="F78" s="14"/>
      <c r="G78" s="19"/>
      <c r="H78" s="20" t="s">
        <v>19</v>
      </c>
    </row>
    <row r="79" spans="1:8" ht="98.1">
      <c r="A79" s="12" t="s">
        <v>269</v>
      </c>
      <c r="B79" s="11" t="s">
        <v>270</v>
      </c>
      <c r="C79" s="11" t="s">
        <v>12</v>
      </c>
      <c r="D79" s="19" t="s">
        <v>118</v>
      </c>
      <c r="E79" s="19" t="s">
        <v>271</v>
      </c>
      <c r="F79" s="14"/>
      <c r="G79" s="19"/>
      <c r="H79" s="20" t="s">
        <v>19</v>
      </c>
    </row>
    <row r="80" spans="1:8" ht="98.1">
      <c r="A80" s="12" t="s">
        <v>272</v>
      </c>
      <c r="B80" s="11" t="s">
        <v>273</v>
      </c>
      <c r="C80" s="11" t="s">
        <v>12</v>
      </c>
      <c r="D80" s="19" t="s">
        <v>118</v>
      </c>
      <c r="E80" s="19" t="s">
        <v>274</v>
      </c>
      <c r="F80" s="12"/>
      <c r="G80" s="19"/>
      <c r="H80" s="20" t="s">
        <v>19</v>
      </c>
    </row>
    <row r="81" spans="1:8" ht="98.1">
      <c r="A81" s="12" t="s">
        <v>275</v>
      </c>
      <c r="B81" s="11" t="s">
        <v>276</v>
      </c>
      <c r="C81" s="11" t="s">
        <v>12</v>
      </c>
      <c r="D81" s="19" t="s">
        <v>118</v>
      </c>
      <c r="E81" s="19" t="s">
        <v>277</v>
      </c>
      <c r="F81" s="14"/>
      <c r="G81" s="19"/>
      <c r="H81" s="20" t="s">
        <v>19</v>
      </c>
    </row>
    <row r="82" spans="1:8" ht="98.1">
      <c r="A82" s="12" t="s">
        <v>278</v>
      </c>
      <c r="B82" s="11" t="s">
        <v>279</v>
      </c>
      <c r="C82" s="11" t="s">
        <v>12</v>
      </c>
      <c r="D82" s="19" t="s">
        <v>118</v>
      </c>
      <c r="E82" s="19" t="s">
        <v>280</v>
      </c>
      <c r="F82" s="14"/>
      <c r="G82" s="19"/>
      <c r="H82" s="20" t="s">
        <v>19</v>
      </c>
    </row>
    <row r="83" spans="1:8" ht="98.1">
      <c r="A83" s="14" t="s">
        <v>281</v>
      </c>
      <c r="B83" s="11" t="s">
        <v>282</v>
      </c>
      <c r="C83" s="11" t="s">
        <v>12</v>
      </c>
      <c r="D83" s="19" t="s">
        <v>134</v>
      </c>
      <c r="E83" s="19" t="s">
        <v>283</v>
      </c>
      <c r="F83" s="14"/>
      <c r="G83" s="19"/>
      <c r="H83" s="20" t="s">
        <v>19</v>
      </c>
    </row>
    <row r="84" spans="1:8" ht="98.1">
      <c r="A84" s="12" t="s">
        <v>284</v>
      </c>
      <c r="B84" s="11" t="s">
        <v>285</v>
      </c>
      <c r="C84" s="11" t="s">
        <v>12</v>
      </c>
      <c r="D84" s="19" t="s">
        <v>110</v>
      </c>
      <c r="E84" s="19" t="s">
        <v>286</v>
      </c>
      <c r="F84" s="14"/>
      <c r="G84" s="19"/>
      <c r="H84" s="20" t="s">
        <v>19</v>
      </c>
    </row>
    <row r="85" spans="1:8" ht="98.1">
      <c r="A85" s="12" t="s">
        <v>287</v>
      </c>
      <c r="B85" s="11" t="s">
        <v>288</v>
      </c>
      <c r="C85" s="11" t="s">
        <v>12</v>
      </c>
      <c r="D85" s="19" t="s">
        <v>118</v>
      </c>
      <c r="E85" s="19" t="s">
        <v>289</v>
      </c>
      <c r="F85" s="12"/>
      <c r="G85" s="19"/>
      <c r="H85" s="20" t="s">
        <v>19</v>
      </c>
    </row>
    <row r="86" spans="1:8" ht="69.95">
      <c r="A86" s="12" t="s">
        <v>290</v>
      </c>
      <c r="B86" s="11" t="s">
        <v>291</v>
      </c>
      <c r="C86" s="11" t="s">
        <v>12</v>
      </c>
      <c r="D86" s="19" t="s">
        <v>292</v>
      </c>
      <c r="E86" s="19" t="s">
        <v>293</v>
      </c>
      <c r="F86" s="11" t="s">
        <v>33</v>
      </c>
      <c r="G86" s="19" t="s">
        <v>34</v>
      </c>
      <c r="H86" s="11" t="s">
        <v>26</v>
      </c>
    </row>
    <row r="87" spans="1:8" ht="69.95">
      <c r="A87" s="12" t="s">
        <v>290</v>
      </c>
      <c r="B87" s="11" t="s">
        <v>291</v>
      </c>
      <c r="C87" s="11" t="s">
        <v>12</v>
      </c>
      <c r="D87" s="19" t="s">
        <v>292</v>
      </c>
      <c r="E87" s="19" t="s">
        <v>294</v>
      </c>
      <c r="F87" s="11" t="s">
        <v>36</v>
      </c>
      <c r="G87" s="19" t="s">
        <v>34</v>
      </c>
      <c r="H87" s="11" t="s">
        <v>26</v>
      </c>
    </row>
    <row r="88" spans="1:8" ht="69.95">
      <c r="A88" s="12" t="s">
        <v>295</v>
      </c>
      <c r="B88" s="11" t="s">
        <v>296</v>
      </c>
      <c r="C88" s="11" t="s">
        <v>12</v>
      </c>
      <c r="D88" s="19" t="s">
        <v>297</v>
      </c>
      <c r="E88" s="19" t="s">
        <v>298</v>
      </c>
      <c r="F88" s="11" t="s">
        <v>299</v>
      </c>
      <c r="G88" s="19" t="s">
        <v>300</v>
      </c>
      <c r="H88" s="20" t="s">
        <v>26</v>
      </c>
    </row>
    <row r="89" spans="1:8" ht="98.1">
      <c r="A89" s="12" t="s">
        <v>301</v>
      </c>
      <c r="B89" s="11" t="s">
        <v>302</v>
      </c>
      <c r="C89" s="11" t="s">
        <v>12</v>
      </c>
      <c r="D89" s="19" t="s">
        <v>303</v>
      </c>
      <c r="E89" s="19" t="s">
        <v>304</v>
      </c>
      <c r="F89" s="14"/>
      <c r="G89" s="19"/>
      <c r="H89" s="11" t="s">
        <v>15</v>
      </c>
    </row>
    <row r="90" spans="1:8" ht="69.95">
      <c r="A90" s="12" t="s">
        <v>305</v>
      </c>
      <c r="B90" s="11" t="s">
        <v>306</v>
      </c>
      <c r="C90" s="11" t="s">
        <v>12</v>
      </c>
      <c r="D90" s="19" t="s">
        <v>307</v>
      </c>
      <c r="E90" s="19" t="s">
        <v>308</v>
      </c>
      <c r="F90" s="11" t="s">
        <v>299</v>
      </c>
      <c r="G90" s="19" t="s">
        <v>300</v>
      </c>
      <c r="H90" s="11" t="s">
        <v>26</v>
      </c>
    </row>
    <row r="91" spans="1:8" ht="84">
      <c r="A91" s="12" t="s">
        <v>309</v>
      </c>
      <c r="B91" s="11" t="s">
        <v>310</v>
      </c>
      <c r="C91" s="11" t="s">
        <v>12</v>
      </c>
      <c r="D91" s="19" t="s">
        <v>311</v>
      </c>
      <c r="E91" s="19" t="s">
        <v>312</v>
      </c>
      <c r="F91" s="11" t="s">
        <v>106</v>
      </c>
      <c r="G91" s="19" t="s">
        <v>107</v>
      </c>
      <c r="H91" s="11" t="s">
        <v>26</v>
      </c>
    </row>
    <row r="92" spans="1:8" ht="69.95">
      <c r="A92" s="12" t="s">
        <v>313</v>
      </c>
      <c r="B92" s="11" t="s">
        <v>314</v>
      </c>
      <c r="C92" s="11" t="s">
        <v>12</v>
      </c>
      <c r="D92" s="19" t="s">
        <v>315</v>
      </c>
      <c r="E92" s="19" t="s">
        <v>316</v>
      </c>
      <c r="F92" s="11" t="s">
        <v>299</v>
      </c>
      <c r="G92" s="19" t="s">
        <v>300</v>
      </c>
      <c r="H92" s="11" t="s">
        <v>26</v>
      </c>
    </row>
    <row r="93" spans="1:8" ht="69.95">
      <c r="A93" s="12" t="s">
        <v>317</v>
      </c>
      <c r="B93" s="11" t="s">
        <v>318</v>
      </c>
      <c r="C93" s="11" t="s">
        <v>12</v>
      </c>
      <c r="D93" s="19" t="s">
        <v>319</v>
      </c>
      <c r="E93" s="19" t="s">
        <v>320</v>
      </c>
      <c r="F93" s="11" t="s">
        <v>33</v>
      </c>
      <c r="G93" s="19"/>
      <c r="H93" s="11" t="s">
        <v>26</v>
      </c>
    </row>
    <row r="94" spans="1:8" ht="69.95">
      <c r="A94" s="12" t="s">
        <v>317</v>
      </c>
      <c r="B94" s="11" t="s">
        <v>318</v>
      </c>
      <c r="C94" s="11" t="s">
        <v>12</v>
      </c>
      <c r="D94" s="19" t="s">
        <v>319</v>
      </c>
      <c r="E94" s="19" t="s">
        <v>321</v>
      </c>
      <c r="F94" s="11" t="s">
        <v>36</v>
      </c>
      <c r="G94" s="19"/>
      <c r="H94" s="11" t="s">
        <v>26</v>
      </c>
    </row>
    <row r="95" spans="1:8" ht="84">
      <c r="A95" s="14" t="s">
        <v>322</v>
      </c>
      <c r="B95" s="11" t="s">
        <v>323</v>
      </c>
      <c r="C95" s="11" t="s">
        <v>12</v>
      </c>
      <c r="D95" s="19" t="s">
        <v>324</v>
      </c>
      <c r="E95" s="19" t="s">
        <v>325</v>
      </c>
      <c r="F95" s="11" t="s">
        <v>46</v>
      </c>
      <c r="G95" s="19" t="s">
        <v>34</v>
      </c>
      <c r="H95" s="11" t="s">
        <v>26</v>
      </c>
    </row>
  </sheetData>
  <sortState xmlns:xlrd2="http://schemas.microsoft.com/office/spreadsheetml/2017/richdata2" ref="A5:H95">
    <sortCondition ref="A5:A95"/>
    <sortCondition ref="F5:F95"/>
  </sortState>
  <conditionalFormatting sqref="B33:B34 B29:B31">
    <cfRule type="duplicateValues" dxfId="1" priority="11"/>
  </conditionalFormatting>
  <conditionalFormatting sqref="B28">
    <cfRule type="duplicateValues" dxfId="0" priority="13"/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Ensminger Lab</cp:lastModifiedBy>
  <cp:revision/>
  <dcterms:created xsi:type="dcterms:W3CDTF">2021-09-02T13:56:59Z</dcterms:created>
  <dcterms:modified xsi:type="dcterms:W3CDTF">2022-02-06T23:34:49Z</dcterms:modified>
  <cp:category/>
  <cp:contentStatus/>
</cp:coreProperties>
</file>